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360MoveData\Users\10839\Desktop\NC修回\最终修回\"/>
    </mc:Choice>
  </mc:AlternateContent>
  <xr:revisionPtr revIDLastSave="0" documentId="13_ncr:1_{E39E2A92-E03A-457A-9E86-B78814ABB518}" xr6:coauthVersionLast="47" xr6:coauthVersionMax="47" xr10:uidLastSave="{00000000-0000-0000-0000-000000000000}"/>
  <bookViews>
    <workbookView xWindow="3060" yWindow="1350" windowWidth="28800" windowHeight="15435" xr2:uid="{D5742103-00D6-4D56-83A1-D6093B2F3BE1}"/>
  </bookViews>
  <sheets>
    <sheet name="Supplementary Data 4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43" i="1" l="1"/>
  <c r="AY43" i="1"/>
  <c r="AX43" i="1"/>
  <c r="AW43" i="1"/>
  <c r="X43" i="1"/>
  <c r="AZ42" i="1"/>
  <c r="AY42" i="1"/>
  <c r="AX42" i="1"/>
  <c r="AW42" i="1"/>
  <c r="X42" i="1"/>
  <c r="AZ41" i="1"/>
  <c r="AY41" i="1"/>
  <c r="AX41" i="1"/>
  <c r="AW41" i="1"/>
  <c r="X41" i="1"/>
  <c r="AZ40" i="1"/>
  <c r="AY40" i="1"/>
  <c r="AX40" i="1"/>
  <c r="AW40" i="1"/>
  <c r="X40" i="1"/>
  <c r="AZ36" i="1"/>
  <c r="AY36" i="1"/>
  <c r="AX36" i="1"/>
  <c r="AW36" i="1"/>
  <c r="X36" i="1"/>
  <c r="AZ35" i="1"/>
  <c r="AY35" i="1"/>
  <c r="AX35" i="1"/>
  <c r="AW35" i="1"/>
  <c r="X35" i="1"/>
  <c r="AZ34" i="1"/>
  <c r="AY34" i="1"/>
  <c r="AX34" i="1"/>
  <c r="AW34" i="1"/>
  <c r="X34" i="1"/>
  <c r="AZ33" i="1"/>
  <c r="AY33" i="1"/>
  <c r="AX33" i="1"/>
  <c r="AW33" i="1"/>
  <c r="X33" i="1"/>
  <c r="AZ29" i="1"/>
  <c r="AY29" i="1"/>
  <c r="AX29" i="1"/>
  <c r="AW29" i="1"/>
  <c r="X29" i="1"/>
  <c r="AZ28" i="1"/>
  <c r="AY28" i="1"/>
  <c r="AX28" i="1"/>
  <c r="AW28" i="1"/>
  <c r="X28" i="1"/>
  <c r="AZ27" i="1"/>
  <c r="AY27" i="1"/>
  <c r="AX27" i="1"/>
  <c r="AW27" i="1"/>
  <c r="X27" i="1"/>
  <c r="AZ26" i="1"/>
  <c r="AY26" i="1"/>
  <c r="AX26" i="1"/>
  <c r="AW26" i="1"/>
  <c r="X26" i="1"/>
  <c r="AZ22" i="1"/>
  <c r="AY22" i="1"/>
  <c r="AX22" i="1"/>
  <c r="AW22" i="1"/>
  <c r="X22" i="1"/>
  <c r="AZ21" i="1"/>
  <c r="AY21" i="1"/>
  <c r="AX21" i="1"/>
  <c r="AW21" i="1"/>
  <c r="X21" i="1"/>
  <c r="AZ20" i="1"/>
  <c r="AY20" i="1"/>
  <c r="AX20" i="1"/>
  <c r="AW20" i="1"/>
  <c r="X20" i="1"/>
  <c r="AZ19" i="1"/>
  <c r="AY19" i="1"/>
  <c r="AX19" i="1"/>
  <c r="AW19" i="1"/>
  <c r="X19" i="1"/>
  <c r="AZ15" i="1"/>
  <c r="AY15" i="1"/>
  <c r="AX15" i="1"/>
  <c r="AW15" i="1"/>
  <c r="AZ14" i="1"/>
  <c r="AY14" i="1"/>
  <c r="AX14" i="1"/>
  <c r="AW14" i="1"/>
  <c r="AZ13" i="1"/>
  <c r="AY13" i="1"/>
  <c r="AX13" i="1"/>
  <c r="AW13" i="1"/>
  <c r="AZ12" i="1"/>
  <c r="AY12" i="1"/>
  <c r="AX12" i="1"/>
  <c r="AW12" i="1"/>
  <c r="AZ11" i="1"/>
  <c r="AY11" i="1"/>
  <c r="AX11" i="1"/>
  <c r="AW11" i="1"/>
  <c r="AZ7" i="1"/>
  <c r="AY7" i="1"/>
  <c r="AX7" i="1"/>
  <c r="AW7" i="1"/>
  <c r="X7" i="1"/>
  <c r="AZ6" i="1"/>
  <c r="AY6" i="1"/>
  <c r="AX6" i="1"/>
  <c r="AW6" i="1"/>
  <c r="X6" i="1"/>
  <c r="AZ5" i="1"/>
  <c r="AY5" i="1"/>
  <c r="AX5" i="1"/>
  <c r="AW5" i="1"/>
  <c r="X5" i="1"/>
  <c r="AZ4" i="1"/>
  <c r="AY4" i="1"/>
  <c r="AX4" i="1"/>
  <c r="AW4" i="1"/>
  <c r="X4" i="1"/>
</calcChain>
</file>

<file path=xl/sharedStrings.xml><?xml version="1.0" encoding="utf-8"?>
<sst xmlns="http://schemas.openxmlformats.org/spreadsheetml/2006/main" count="594" uniqueCount="115">
  <si>
    <t>F3&amp;R2</t>
    <phoneticPr fontId="4" type="noConversion"/>
  </si>
  <si>
    <t>#BED Chromosome</t>
  </si>
  <si>
    <t>BED Min.Position</t>
  </si>
  <si>
    <t>BED Max.Position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rimer1E.mi</t>
  </si>
  <si>
    <t>primer2E.mi</t>
  </si>
  <si>
    <t>primerE.geometric_mean</t>
  </si>
  <si>
    <t>IF(AND(primerE.geometric_mean&gt;0)*OR(primer1E.mi&gt;=1,primer2E.mi&gt;=1),1,0)</t>
    <phoneticPr fontId="4" type="noConversion"/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Cells</t>
  </si>
  <si>
    <t>Targetsite</t>
  </si>
  <si>
    <t>Target Sequence</t>
  </si>
  <si>
    <t>FUPnum</t>
  </si>
  <si>
    <t>FDPnum</t>
  </si>
  <si>
    <t>FUNum</t>
  </si>
  <si>
    <t>FDNnum</t>
  </si>
  <si>
    <t>FDSBRatio</t>
  </si>
  <si>
    <t>RUPnum</t>
  </si>
  <si>
    <t>RDPnum</t>
  </si>
  <si>
    <t>RUNnum</t>
  </si>
  <si>
    <t>RDNnum</t>
  </si>
  <si>
    <t>RDSBRatio</t>
  </si>
  <si>
    <t>Flag2</t>
  </si>
  <si>
    <t>Translocation Rate</t>
    <phoneticPr fontId="4" type="noConversion"/>
  </si>
  <si>
    <t>Translocation Rate+2</t>
    <phoneticPr fontId="4" type="noConversion"/>
  </si>
  <si>
    <t>Translocation Rate+10</t>
    <phoneticPr fontId="4" type="noConversion"/>
  </si>
  <si>
    <t>Sets of primers supporting the callout</t>
  </si>
  <si>
    <t>chr2</t>
  </si>
  <si>
    <t>chr2_72933869_37621</t>
  </si>
  <si>
    <t>T4-5F-18R.bwa.sam</t>
  </si>
  <si>
    <t>CTGGAGGAGGAAGGGCCTGAGTCCGAGCAGAAGAAGAAGGGCTCCCATCACATCAACCGGTGGCGCATTG</t>
  </si>
  <si>
    <t>GAGTCCGAGCAGAAGAAGAAGGG</t>
  </si>
  <si>
    <t>+</t>
  </si>
  <si>
    <t>EMX1T4</t>
  </si>
  <si>
    <t>T4-5F-18R</t>
  </si>
  <si>
    <t>GAGTCCGAGCAGAAGAAGAANGG</t>
  </si>
  <si>
    <t>chr2_218980351_4389</t>
  </si>
  <si>
    <t>CTTCTTCTGCAAATGAGGAGGCCGAGCAGAAGAAAGACGGCGACAGATGTTGGGGGGAGGGGACGGTTTG</t>
  </si>
  <si>
    <t>GAGGCCGAGCAGAAGAAAGACGG</t>
  </si>
  <si>
    <t>chr5</t>
  </si>
  <si>
    <t>chr5_45358965_851</t>
  </si>
  <si>
    <t>atctgcacaagattgcctttactccatgcctttcttcttctgctctaactctgacaatctgtcttgccat</t>
  </si>
  <si>
    <t>GAGTTAGAGCAGAAGAAGAAAGG</t>
  </si>
  <si>
    <t>-</t>
  </si>
  <si>
    <t>chr15</t>
  </si>
  <si>
    <t>chr15_43817565_310</t>
  </si>
  <si>
    <t>TTTATTCATAGTAGACAAGAGTCTAAGCAGAAGAAGAAGAGAGCCACTACCCAACCATCTACTCTTCTAA</t>
  </si>
  <si>
    <t>GAGTCTAAGCAGAAGAAGAAGAG</t>
  </si>
  <si>
    <t>F3&amp;R1</t>
    <phoneticPr fontId="4" type="noConversion"/>
  </si>
  <si>
    <t>chr2_72933869_43473</t>
  </si>
  <si>
    <t>T4-5F-19R.bwa.sam</t>
  </si>
  <si>
    <t>T4-5F-19R</t>
  </si>
  <si>
    <t>chr2_218980352_5941</t>
  </si>
  <si>
    <t>TTCTTCTGCAAATGAGGAGGCCGAGCAGAAGAAAGACGGCGACAGATGTTGGGGGGAGGGGACGGTTTGT</t>
  </si>
  <si>
    <t>chr5_45358965_1441</t>
  </si>
  <si>
    <t>chr15_43817565_419</t>
  </si>
  <si>
    <t>chr20</t>
  </si>
  <si>
    <t>chr20_51367361_5421</t>
  </si>
  <si>
    <t>GAGAAAGACACAGAAACCGAGCAGAAGAATCCAACCGGGGATTAGGGAAAGCTCCCTGGGGGTACTGGCT</t>
  </si>
  <si>
    <t>GAAACCGAGCAGAAGAATCCAAC</t>
  </si>
  <si>
    <t>F2&amp;R2</t>
    <phoneticPr fontId="4" type="noConversion"/>
  </si>
  <si>
    <t>chr2_72933869_57523</t>
  </si>
  <si>
    <t>T4-10F-18R.bwa.sam</t>
  </si>
  <si>
    <t>T4-10F-18R</t>
  </si>
  <si>
    <t>chr2_218980351_4424</t>
  </si>
  <si>
    <t>chr5_45358965_1408</t>
  </si>
  <si>
    <t>chr15_43817565_421</t>
  </si>
  <si>
    <t>F2&amp;R1</t>
    <phoneticPr fontId="4" type="noConversion"/>
  </si>
  <si>
    <t>chr2_72933869_63377</t>
  </si>
  <si>
    <t>T4-10F-19R.bwa.sam</t>
  </si>
  <si>
    <t>T4-10F-19R</t>
  </si>
  <si>
    <t>chr2_218980352_6004</t>
  </si>
  <si>
    <t>chr5_45358965_1998</t>
  </si>
  <si>
    <t>chr15_43817565_530</t>
  </si>
  <si>
    <t>F1&amp;R2</t>
    <phoneticPr fontId="4" type="noConversion"/>
  </si>
  <si>
    <t>chr2_72933869_44662</t>
  </si>
  <si>
    <t>T4-15F-18R.bwa.sam</t>
  </si>
  <si>
    <t>T4-15F-18R</t>
  </si>
  <si>
    <t>chr2_218980351_4247</t>
  </si>
  <si>
    <t>chr5_45358965_1041</t>
  </si>
  <si>
    <t>chr15_43817565_360</t>
  </si>
  <si>
    <t>F1&amp;R1</t>
    <phoneticPr fontId="4" type="noConversion"/>
  </si>
  <si>
    <t>chr2_72933869_50514</t>
  </si>
  <si>
    <t>T4-15F-19R.bwa.sam</t>
  </si>
  <si>
    <t>T4-15F-19R</t>
  </si>
  <si>
    <t>chr2_218980352_5792</t>
  </si>
  <si>
    <t>chr5_45358965_1631</t>
  </si>
  <si>
    <t>chr15_43817565_469</t>
  </si>
  <si>
    <r>
      <t xml:space="preserve">Supplementary Data 4 . </t>
    </r>
    <r>
      <rPr>
        <b/>
        <i/>
        <sz val="12"/>
        <color theme="1"/>
        <rFont val="等线"/>
        <family val="3"/>
        <charset val="134"/>
        <scheme val="minor"/>
      </rPr>
      <t>In Cellulo  EMX1</t>
    </r>
    <r>
      <rPr>
        <b/>
        <sz val="12"/>
        <color theme="1"/>
        <rFont val="等线"/>
        <family val="2"/>
        <scheme val="minor"/>
      </rPr>
      <t xml:space="preserve"> off-target sites called by PEACSeq 6 set primer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0" fontId="0" fillId="0" borderId="0" xfId="0" applyAlignment="1"/>
    <xf numFmtId="176" fontId="0" fillId="0" borderId="0" xfId="0" applyNumberFormat="1" applyAlignment="1"/>
    <xf numFmtId="0" fontId="5" fillId="0" borderId="0" xfId="0" applyFont="1" applyAlignment="1"/>
    <xf numFmtId="0" fontId="0" fillId="2" borderId="0" xfId="0" applyFill="1" applyAlignment="1"/>
    <xf numFmtId="176" fontId="0" fillId="2" borderId="0" xfId="0" applyNumberFormat="1" applyFill="1" applyAlignment="1"/>
  </cellXfs>
  <cellStyles count="2">
    <cellStyle name="Normal 2" xfId="1" xr:uid="{C35C141F-5DD2-4D94-9C3C-FE996C393369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15237-1297-44F5-A82F-ADC87D01E504}">
  <dimension ref="A1:AZ43"/>
  <sheetViews>
    <sheetView tabSelected="1" workbookViewId="0">
      <selection activeCell="D7" sqref="D7"/>
    </sheetView>
  </sheetViews>
  <sheetFormatPr defaultColWidth="8.875" defaultRowHeight="14.25" x14ac:dyDescent="0.2"/>
  <cols>
    <col min="1" max="1" width="17.5" style="2" customWidth="1"/>
    <col min="2" max="29" width="8.875" style="2"/>
    <col min="30" max="30" width="16.75" style="2" customWidth="1"/>
    <col min="31" max="31" width="21" style="2" customWidth="1"/>
    <col min="32" max="48" width="8.875" style="2"/>
    <col min="49" max="49" width="18" style="3" bestFit="1" customWidth="1"/>
    <col min="50" max="50" width="21" style="3" customWidth="1"/>
    <col min="51" max="51" width="21.75" style="3" customWidth="1"/>
    <col min="52" max="52" width="36.125" style="2" bestFit="1" customWidth="1"/>
    <col min="53" max="16384" width="8.875" style="2"/>
  </cols>
  <sheetData>
    <row r="1" spans="1:52" ht="15.75" x14ac:dyDescent="0.2">
      <c r="A1" s="1" t="s">
        <v>114</v>
      </c>
      <c r="B1" s="1"/>
      <c r="C1" s="1"/>
      <c r="D1" s="1"/>
      <c r="E1" s="1"/>
      <c r="F1" s="1"/>
      <c r="G1" s="1"/>
    </row>
    <row r="2" spans="1:52" ht="15.75" x14ac:dyDescent="0.25">
      <c r="A2" s="4" t="s">
        <v>0</v>
      </c>
    </row>
    <row r="3" spans="1:52" s="5" customFormat="1" x14ac:dyDescent="0.2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9</v>
      </c>
      <c r="AD3" s="5" t="s">
        <v>30</v>
      </c>
      <c r="AE3" s="5" t="s">
        <v>31</v>
      </c>
      <c r="AF3" s="5" t="s">
        <v>32</v>
      </c>
      <c r="AG3" s="5" t="s">
        <v>33</v>
      </c>
      <c r="AH3" s="5" t="s">
        <v>34</v>
      </c>
      <c r="AI3" s="5" t="s">
        <v>35</v>
      </c>
      <c r="AJ3" s="5" t="s">
        <v>36</v>
      </c>
      <c r="AK3" s="5" t="s">
        <v>37</v>
      </c>
      <c r="AL3" s="5" t="s">
        <v>38</v>
      </c>
      <c r="AM3" s="5" t="s">
        <v>39</v>
      </c>
      <c r="AN3" s="5" t="s">
        <v>40</v>
      </c>
      <c r="AO3" s="5" t="s">
        <v>41</v>
      </c>
      <c r="AP3" s="5" t="s">
        <v>42</v>
      </c>
      <c r="AQ3" s="5" t="s">
        <v>43</v>
      </c>
      <c r="AR3" s="5" t="s">
        <v>44</v>
      </c>
      <c r="AS3" s="5" t="s">
        <v>45</v>
      </c>
      <c r="AT3" s="5" t="s">
        <v>46</v>
      </c>
      <c r="AU3" s="5" t="s">
        <v>47</v>
      </c>
      <c r="AV3" s="5" t="s">
        <v>48</v>
      </c>
      <c r="AW3" s="6" t="s">
        <v>49</v>
      </c>
      <c r="AX3" s="6" t="s">
        <v>50</v>
      </c>
      <c r="AY3" s="6" t="s">
        <v>51</v>
      </c>
      <c r="AZ3" s="5" t="s">
        <v>52</v>
      </c>
    </row>
    <row r="4" spans="1:52" x14ac:dyDescent="0.2">
      <c r="A4" s="2" t="s">
        <v>53</v>
      </c>
      <c r="B4" s="2">
        <v>72933822</v>
      </c>
      <c r="C4" s="2">
        <v>72933943</v>
      </c>
      <c r="D4" s="2" t="s">
        <v>54</v>
      </c>
      <c r="E4" s="2" t="s">
        <v>55</v>
      </c>
      <c r="F4" s="2">
        <v>266423</v>
      </c>
      <c r="G4" s="2">
        <v>2</v>
      </c>
      <c r="H4" s="2">
        <v>72933869</v>
      </c>
      <c r="I4" s="2" t="s">
        <v>56</v>
      </c>
      <c r="J4" s="2">
        <v>1000.2820809999999</v>
      </c>
      <c r="K4" s="2">
        <v>2164.697917</v>
      </c>
      <c r="L4" s="2">
        <v>3164.9799979999998</v>
      </c>
      <c r="M4" s="2">
        <v>17491.186066099999</v>
      </c>
      <c r="N4" s="2">
        <v>1526.923446</v>
      </c>
      <c r="O4" s="2">
        <v>3244.5650989999999</v>
      </c>
      <c r="P4" s="2">
        <v>4771.4885450000002</v>
      </c>
      <c r="Q4" s="2">
        <v>26457.343970999998</v>
      </c>
      <c r="R4" s="2">
        <v>1532.980663</v>
      </c>
      <c r="S4" s="2">
        <v>1631.999335</v>
      </c>
      <c r="T4" s="2">
        <v>1581.715342</v>
      </c>
      <c r="U4" s="2">
        <v>1472.156109</v>
      </c>
      <c r="V4" s="2">
        <v>1623.165894</v>
      </c>
      <c r="W4" s="2">
        <v>1545.818096</v>
      </c>
      <c r="X4" s="2">
        <f>IF(AND(W4&gt;=0.05)*OR(U4&gt;=0.95,V4&gt;=0.95),1,0)</f>
        <v>1</v>
      </c>
      <c r="Y4" s="2">
        <v>25.976190427700001</v>
      </c>
      <c r="Z4" s="2" t="s">
        <v>57</v>
      </c>
      <c r="AA4" s="2">
        <v>0</v>
      </c>
      <c r="AB4" s="2">
        <v>23</v>
      </c>
      <c r="AC4" s="2" t="s">
        <v>53</v>
      </c>
      <c r="AD4" s="2">
        <v>72933852</v>
      </c>
      <c r="AE4" s="2">
        <v>72933875</v>
      </c>
      <c r="AF4" s="2" t="s">
        <v>54</v>
      </c>
      <c r="AG4" s="2">
        <v>1</v>
      </c>
      <c r="AH4" s="2" t="s">
        <v>58</v>
      </c>
      <c r="AI4" s="2" t="s">
        <v>59</v>
      </c>
      <c r="AJ4" s="2" t="s">
        <v>60</v>
      </c>
      <c r="AK4" s="2" t="s">
        <v>61</v>
      </c>
      <c r="AL4" s="2">
        <v>0</v>
      </c>
      <c r="AM4" s="2">
        <v>995.06614400000001</v>
      </c>
      <c r="AN4" s="2">
        <v>0</v>
      </c>
      <c r="AO4" s="2">
        <v>0</v>
      </c>
      <c r="AP4" s="2">
        <v>0</v>
      </c>
      <c r="AQ4" s="2">
        <v>8.4127999999999994E-2</v>
      </c>
      <c r="AR4" s="2">
        <v>0</v>
      </c>
      <c r="AS4" s="2">
        <v>1628.465958</v>
      </c>
      <c r="AT4" s="2">
        <v>0</v>
      </c>
      <c r="AU4" s="2">
        <v>0</v>
      </c>
      <c r="AV4" s="2">
        <v>1</v>
      </c>
      <c r="AW4" s="3">
        <f>AP4/(AP4+1)</f>
        <v>0</v>
      </c>
      <c r="AX4" s="3">
        <f>AN4/(AM4+AN4+2)</f>
        <v>0</v>
      </c>
      <c r="AY4" s="3">
        <f>AN4/(AN4+AM4+10)</f>
        <v>0</v>
      </c>
      <c r="AZ4" s="2">
        <f>COUNTIF(AD:AD,AD4)</f>
        <v>6</v>
      </c>
    </row>
    <row r="5" spans="1:52" x14ac:dyDescent="0.2">
      <c r="A5" s="2" t="s">
        <v>53</v>
      </c>
      <c r="B5" s="2">
        <v>218980274</v>
      </c>
      <c r="C5" s="2">
        <v>218980368</v>
      </c>
      <c r="D5" s="2" t="s">
        <v>62</v>
      </c>
      <c r="E5" s="2" t="s">
        <v>55</v>
      </c>
      <c r="F5" s="2">
        <v>292843</v>
      </c>
      <c r="G5" s="2">
        <v>2</v>
      </c>
      <c r="H5" s="2">
        <v>218980351</v>
      </c>
      <c r="I5" s="2" t="s">
        <v>63</v>
      </c>
      <c r="J5" s="2">
        <v>26.920964000000001</v>
      </c>
      <c r="K5" s="2">
        <v>342.31688700000001</v>
      </c>
      <c r="L5" s="2">
        <v>369.23785199999998</v>
      </c>
      <c r="M5" s="2">
        <v>1141.0872008700001</v>
      </c>
      <c r="N5" s="2">
        <v>35.670278000000003</v>
      </c>
      <c r="O5" s="2">
        <v>503.59028899999998</v>
      </c>
      <c r="P5" s="2">
        <v>539.26056700000004</v>
      </c>
      <c r="Q5" s="2">
        <v>1593.1302520500001</v>
      </c>
      <c r="R5" s="2">
        <v>31.127365000000001</v>
      </c>
      <c r="S5" s="2">
        <v>338.11048599999998</v>
      </c>
      <c r="T5" s="2">
        <v>102.58893</v>
      </c>
      <c r="U5" s="2">
        <v>29.108293</v>
      </c>
      <c r="V5" s="2">
        <v>336.51205399999998</v>
      </c>
      <c r="W5" s="2">
        <v>98.971164000000002</v>
      </c>
      <c r="X5" s="2">
        <f t="shared" ref="X5:X7" si="0">IF(AND(W5&gt;=0.05)*OR(U5&gt;=0.95,V5&gt;=0.95),1,0)</f>
        <v>1</v>
      </c>
      <c r="Y5" s="2">
        <v>22.525330908699999</v>
      </c>
      <c r="Z5" s="2" t="s">
        <v>64</v>
      </c>
      <c r="AA5" s="2">
        <v>3</v>
      </c>
      <c r="AB5" s="2">
        <v>23</v>
      </c>
      <c r="AC5" s="2" t="s">
        <v>53</v>
      </c>
      <c r="AD5" s="2">
        <v>218980333</v>
      </c>
      <c r="AE5" s="2">
        <v>218980356</v>
      </c>
      <c r="AF5" s="2" t="s">
        <v>62</v>
      </c>
      <c r="AG5" s="2">
        <v>1</v>
      </c>
      <c r="AH5" s="2" t="s">
        <v>58</v>
      </c>
      <c r="AI5" s="2" t="s">
        <v>59</v>
      </c>
      <c r="AJ5" s="2" t="s">
        <v>60</v>
      </c>
      <c r="AK5" s="2" t="s">
        <v>61</v>
      </c>
      <c r="AL5" s="2">
        <v>0</v>
      </c>
      <c r="AM5" s="2">
        <v>26.836836000000002</v>
      </c>
      <c r="AN5" s="2">
        <v>3.3651209999999998</v>
      </c>
      <c r="AO5" s="2">
        <v>0</v>
      </c>
      <c r="AP5" s="2">
        <v>0.111111</v>
      </c>
      <c r="AQ5" s="2">
        <v>0</v>
      </c>
      <c r="AR5" s="2">
        <v>0</v>
      </c>
      <c r="AS5" s="2">
        <v>336.34379799999999</v>
      </c>
      <c r="AT5" s="2">
        <v>0</v>
      </c>
      <c r="AU5" s="2">
        <v>0</v>
      </c>
      <c r="AV5" s="2">
        <v>1</v>
      </c>
      <c r="AW5" s="3">
        <f t="shared" ref="AW5:AW7" si="1">AP5/(AP5+1)</f>
        <v>9.9999909999991005E-2</v>
      </c>
      <c r="AX5" s="3">
        <f>AN5/(AM5+AN5+2)</f>
        <v>0.10450051218936786</v>
      </c>
      <c r="AY5" s="3">
        <f>AN5/(AN5+AM5+10)</f>
        <v>8.3705402699674539E-2</v>
      </c>
      <c r="AZ5" s="2">
        <f>COUNTIF(AD:AD,AD5)</f>
        <v>6</v>
      </c>
    </row>
    <row r="6" spans="1:52" x14ac:dyDescent="0.2">
      <c r="A6" s="2" t="s">
        <v>65</v>
      </c>
      <c r="B6" s="2">
        <v>45358959</v>
      </c>
      <c r="C6" s="2">
        <v>45358971</v>
      </c>
      <c r="D6" s="2" t="s">
        <v>66</v>
      </c>
      <c r="E6" s="2" t="s">
        <v>55</v>
      </c>
      <c r="F6" s="2">
        <v>411085</v>
      </c>
      <c r="G6" s="2">
        <v>5</v>
      </c>
      <c r="H6" s="2">
        <v>45358965</v>
      </c>
      <c r="I6" s="2" t="s">
        <v>67</v>
      </c>
      <c r="J6" s="2">
        <v>65.115082000000001</v>
      </c>
      <c r="K6" s="2">
        <v>6.4778570000000002</v>
      </c>
      <c r="L6" s="2">
        <v>71.592939999999999</v>
      </c>
      <c r="M6" s="2">
        <v>244.127016121</v>
      </c>
      <c r="N6" s="2">
        <v>89.596333999999999</v>
      </c>
      <c r="O6" s="2">
        <v>8.412801</v>
      </c>
      <c r="P6" s="2">
        <v>98.009135999999998</v>
      </c>
      <c r="Q6" s="2">
        <v>326.34337744200002</v>
      </c>
      <c r="R6" s="2">
        <v>6.4778570000000002</v>
      </c>
      <c r="S6" s="2">
        <v>65.115082000000001</v>
      </c>
      <c r="T6" s="2">
        <v>20.537921000000001</v>
      </c>
      <c r="U6" s="2">
        <v>6.4778570000000002</v>
      </c>
      <c r="V6" s="2">
        <v>65.030953999999994</v>
      </c>
      <c r="W6" s="2">
        <v>20.524649</v>
      </c>
      <c r="X6" s="2">
        <f t="shared" si="0"/>
        <v>1</v>
      </c>
      <c r="Y6" s="2">
        <v>3.4072532926100001</v>
      </c>
      <c r="Z6" s="2" t="s">
        <v>68</v>
      </c>
      <c r="AA6" s="2">
        <v>2</v>
      </c>
      <c r="AB6" s="2">
        <v>23</v>
      </c>
      <c r="AC6" s="2" t="s">
        <v>65</v>
      </c>
      <c r="AD6" s="2">
        <v>45358958</v>
      </c>
      <c r="AE6" s="2">
        <v>45358981</v>
      </c>
      <c r="AF6" s="2" t="s">
        <v>66</v>
      </c>
      <c r="AG6" s="2">
        <v>1</v>
      </c>
      <c r="AH6" s="2" t="s">
        <v>69</v>
      </c>
      <c r="AI6" s="2" t="s">
        <v>59</v>
      </c>
      <c r="AJ6" s="2" t="s">
        <v>60</v>
      </c>
      <c r="AK6" s="2" t="s">
        <v>61</v>
      </c>
      <c r="AL6" s="2">
        <v>0</v>
      </c>
      <c r="AM6" s="2">
        <v>0</v>
      </c>
      <c r="AN6" s="2">
        <v>6.4778570000000002</v>
      </c>
      <c r="AO6" s="2">
        <v>0</v>
      </c>
      <c r="AP6" s="2">
        <v>0</v>
      </c>
      <c r="AQ6" s="2">
        <v>0</v>
      </c>
      <c r="AR6" s="2">
        <v>65.115082000000001</v>
      </c>
      <c r="AS6" s="2">
        <v>0</v>
      </c>
      <c r="AT6" s="2">
        <v>0</v>
      </c>
      <c r="AU6" s="2">
        <v>0</v>
      </c>
      <c r="AV6" s="2">
        <v>1</v>
      </c>
      <c r="AW6" s="3">
        <f t="shared" si="1"/>
        <v>0</v>
      </c>
      <c r="AX6" s="3">
        <f>AM6/(AM6+AN6+2)</f>
        <v>0</v>
      </c>
      <c r="AY6" s="3">
        <f>AM6/(AM6+AN6+10)</f>
        <v>0</v>
      </c>
      <c r="AZ6" s="2">
        <f>COUNTIF(AD:AD,AD6)</f>
        <v>6</v>
      </c>
    </row>
    <row r="7" spans="1:52" x14ac:dyDescent="0.2">
      <c r="A7" s="2" t="s">
        <v>70</v>
      </c>
      <c r="B7" s="2">
        <v>43817555</v>
      </c>
      <c r="C7" s="2">
        <v>43817573</v>
      </c>
      <c r="D7" s="2" t="s">
        <v>71</v>
      </c>
      <c r="E7" s="2" t="s">
        <v>55</v>
      </c>
      <c r="F7" s="2">
        <v>177179</v>
      </c>
      <c r="G7" s="2">
        <v>15</v>
      </c>
      <c r="H7" s="2">
        <v>43817565</v>
      </c>
      <c r="I7" s="2" t="s">
        <v>72</v>
      </c>
      <c r="J7" s="2">
        <v>1.093664</v>
      </c>
      <c r="K7" s="2">
        <v>24.98602</v>
      </c>
      <c r="L7" s="2">
        <v>26.079684</v>
      </c>
      <c r="M7" s="2">
        <v>62.136945531599999</v>
      </c>
      <c r="N7" s="2">
        <v>1.177792</v>
      </c>
      <c r="O7" s="2">
        <v>34.32423</v>
      </c>
      <c r="P7" s="2">
        <v>35.502021999999997</v>
      </c>
      <c r="Q7" s="2">
        <v>75.577774510799998</v>
      </c>
      <c r="R7" s="2">
        <v>1.093664</v>
      </c>
      <c r="S7" s="2">
        <v>24.98602</v>
      </c>
      <c r="T7" s="2">
        <v>5.2274580000000004</v>
      </c>
      <c r="U7" s="2">
        <v>0.92540800000000001</v>
      </c>
      <c r="V7" s="2">
        <v>24.817764</v>
      </c>
      <c r="W7" s="2">
        <v>4.7923439999999999</v>
      </c>
      <c r="X7" s="2">
        <f t="shared" si="0"/>
        <v>1</v>
      </c>
      <c r="Y7" s="2">
        <v>5.50993421013</v>
      </c>
      <c r="Z7" s="2" t="s">
        <v>73</v>
      </c>
      <c r="AA7" s="2">
        <v>3</v>
      </c>
      <c r="AB7" s="2">
        <v>23</v>
      </c>
      <c r="AC7" s="2" t="s">
        <v>70</v>
      </c>
      <c r="AD7" s="2">
        <v>43817548</v>
      </c>
      <c r="AE7" s="2">
        <v>43817571</v>
      </c>
      <c r="AF7" s="2" t="s">
        <v>71</v>
      </c>
      <c r="AG7" s="2">
        <v>1</v>
      </c>
      <c r="AH7" s="2" t="s">
        <v>58</v>
      </c>
      <c r="AI7" s="2" t="s">
        <v>59</v>
      </c>
      <c r="AJ7" s="2" t="s">
        <v>60</v>
      </c>
      <c r="AK7" s="2" t="s">
        <v>61</v>
      </c>
      <c r="AL7" s="2">
        <v>0</v>
      </c>
      <c r="AM7" s="2">
        <v>1.093664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24.98602</v>
      </c>
      <c r="AT7" s="2">
        <v>0</v>
      </c>
      <c r="AU7" s="2">
        <v>0</v>
      </c>
      <c r="AV7" s="2">
        <v>1</v>
      </c>
      <c r="AW7" s="3">
        <f t="shared" si="1"/>
        <v>0</v>
      </c>
      <c r="AX7" s="3">
        <f>AN7/(AM7+AN7+2)</f>
        <v>0</v>
      </c>
      <c r="AY7" s="3">
        <f>AN7/(AN7+AM7+10)</f>
        <v>0</v>
      </c>
      <c r="AZ7" s="2">
        <f>COUNTIF(AD:AD,AD7)</f>
        <v>6</v>
      </c>
    </row>
    <row r="9" spans="1:52" ht="15.75" x14ac:dyDescent="0.25">
      <c r="A9" s="4" t="s">
        <v>74</v>
      </c>
    </row>
    <row r="10" spans="1:52" s="5" customFormat="1" x14ac:dyDescent="0.2">
      <c r="A10" s="5" t="s">
        <v>1</v>
      </c>
      <c r="B10" s="5" t="s">
        <v>2</v>
      </c>
      <c r="C10" s="5" t="s">
        <v>3</v>
      </c>
      <c r="D10" s="5" t="s">
        <v>4</v>
      </c>
      <c r="E10" s="5" t="s">
        <v>5</v>
      </c>
      <c r="F10" s="5" t="s">
        <v>6</v>
      </c>
      <c r="G10" s="5" t="s">
        <v>7</v>
      </c>
      <c r="H10" s="5" t="s">
        <v>8</v>
      </c>
      <c r="I10" s="5" t="s">
        <v>9</v>
      </c>
      <c r="J10" s="5" t="s">
        <v>10</v>
      </c>
      <c r="K10" s="5" t="s">
        <v>11</v>
      </c>
      <c r="L10" s="5" t="s">
        <v>12</v>
      </c>
      <c r="M10" s="5" t="s">
        <v>13</v>
      </c>
      <c r="N10" s="5" t="s">
        <v>14</v>
      </c>
      <c r="O10" s="5" t="s">
        <v>15</v>
      </c>
      <c r="P10" s="5" t="s">
        <v>16</v>
      </c>
      <c r="Q10" s="5" t="s">
        <v>17</v>
      </c>
      <c r="R10" s="5" t="s">
        <v>18</v>
      </c>
      <c r="S10" s="5" t="s">
        <v>19</v>
      </c>
      <c r="T10" s="5" t="s">
        <v>20</v>
      </c>
      <c r="U10" s="5" t="s">
        <v>21</v>
      </c>
      <c r="V10" s="5" t="s">
        <v>22</v>
      </c>
      <c r="W10" s="5" t="s">
        <v>23</v>
      </c>
      <c r="X10" s="5" t="s">
        <v>24</v>
      </c>
      <c r="Y10" s="5" t="s">
        <v>25</v>
      </c>
      <c r="Z10" s="5" t="s">
        <v>26</v>
      </c>
      <c r="AA10" s="5" t="s">
        <v>27</v>
      </c>
      <c r="AB10" s="5" t="s">
        <v>28</v>
      </c>
      <c r="AC10" s="5" t="s">
        <v>29</v>
      </c>
      <c r="AD10" s="5" t="s">
        <v>30</v>
      </c>
      <c r="AE10" s="5" t="s">
        <v>31</v>
      </c>
      <c r="AF10" s="5" t="s">
        <v>32</v>
      </c>
      <c r="AG10" s="5" t="s">
        <v>33</v>
      </c>
      <c r="AH10" s="5" t="s">
        <v>34</v>
      </c>
      <c r="AI10" s="5" t="s">
        <v>35</v>
      </c>
      <c r="AJ10" s="5" t="s">
        <v>36</v>
      </c>
      <c r="AK10" s="5" t="s">
        <v>37</v>
      </c>
      <c r="AL10" s="5" t="s">
        <v>38</v>
      </c>
      <c r="AM10" s="5" t="s">
        <v>39</v>
      </c>
      <c r="AN10" s="5" t="s">
        <v>40</v>
      </c>
      <c r="AO10" s="5" t="s">
        <v>41</v>
      </c>
      <c r="AP10" s="5" t="s">
        <v>42</v>
      </c>
      <c r="AQ10" s="5" t="s">
        <v>43</v>
      </c>
      <c r="AR10" s="5" t="s">
        <v>44</v>
      </c>
      <c r="AS10" s="5" t="s">
        <v>45</v>
      </c>
      <c r="AT10" s="5" t="s">
        <v>46</v>
      </c>
      <c r="AU10" s="5" t="s">
        <v>47</v>
      </c>
      <c r="AV10" s="5" t="s">
        <v>48</v>
      </c>
      <c r="AW10" s="6" t="s">
        <v>49</v>
      </c>
      <c r="AX10" s="6" t="s">
        <v>50</v>
      </c>
      <c r="AY10" s="6" t="s">
        <v>51</v>
      </c>
      <c r="AZ10" s="5" t="s">
        <v>52</v>
      </c>
    </row>
    <row r="11" spans="1:52" x14ac:dyDescent="0.2">
      <c r="A11" s="2" t="s">
        <v>53</v>
      </c>
      <c r="B11" s="2">
        <v>72933768</v>
      </c>
      <c r="C11" s="2">
        <v>72933943</v>
      </c>
      <c r="D11" s="2" t="s">
        <v>75</v>
      </c>
      <c r="E11" s="2" t="s">
        <v>76</v>
      </c>
      <c r="F11" s="2">
        <v>305460</v>
      </c>
      <c r="G11" s="2">
        <v>2</v>
      </c>
      <c r="H11" s="2">
        <v>72933869</v>
      </c>
      <c r="I11" s="2" t="s">
        <v>56</v>
      </c>
      <c r="J11" s="2">
        <v>1004.5726100000001</v>
      </c>
      <c r="K11" s="2">
        <v>2652.7245240000002</v>
      </c>
      <c r="L11" s="2">
        <v>3657.297133</v>
      </c>
      <c r="M11" s="2">
        <v>19404.2163459</v>
      </c>
      <c r="N11" s="2">
        <v>1532.8124069999999</v>
      </c>
      <c r="O11" s="2">
        <v>4117.0567279999996</v>
      </c>
      <c r="P11" s="2">
        <v>5649.8691349999999</v>
      </c>
      <c r="Q11" s="2">
        <v>29860.515065899999</v>
      </c>
      <c r="R11" s="2">
        <v>1532.980663</v>
      </c>
      <c r="S11" s="2">
        <v>2124.3164700000002</v>
      </c>
      <c r="T11" s="2">
        <v>1804.587507</v>
      </c>
      <c r="U11" s="2">
        <v>1472.156109</v>
      </c>
      <c r="V11" s="2">
        <v>2115.1465170000001</v>
      </c>
      <c r="W11" s="2">
        <v>1764.603601</v>
      </c>
      <c r="X11" s="2">
        <v>1</v>
      </c>
      <c r="Y11" s="2">
        <v>36.412915513199998</v>
      </c>
      <c r="Z11" s="2" t="s">
        <v>57</v>
      </c>
      <c r="AA11" s="2">
        <v>0</v>
      </c>
      <c r="AB11" s="2">
        <v>23</v>
      </c>
      <c r="AC11" s="2" t="s">
        <v>53</v>
      </c>
      <c r="AD11" s="2">
        <v>72933852</v>
      </c>
      <c r="AE11" s="2">
        <v>72933875</v>
      </c>
      <c r="AF11" s="2" t="s">
        <v>75</v>
      </c>
      <c r="AG11" s="2">
        <v>1</v>
      </c>
      <c r="AH11" s="2" t="s">
        <v>58</v>
      </c>
      <c r="AI11" s="2" t="s">
        <v>59</v>
      </c>
      <c r="AJ11" s="2" t="s">
        <v>77</v>
      </c>
      <c r="AK11" s="2" t="s">
        <v>61</v>
      </c>
      <c r="AL11" s="2">
        <v>0</v>
      </c>
      <c r="AM11" s="2">
        <v>995.06614400000001</v>
      </c>
      <c r="AN11" s="2">
        <v>0</v>
      </c>
      <c r="AO11" s="2">
        <v>0</v>
      </c>
      <c r="AP11" s="2">
        <v>0</v>
      </c>
      <c r="AQ11" s="2">
        <v>1.009536</v>
      </c>
      <c r="AR11" s="2">
        <v>0</v>
      </c>
      <c r="AS11" s="2">
        <v>2112.5385489999999</v>
      </c>
      <c r="AT11" s="2">
        <v>0</v>
      </c>
      <c r="AU11" s="2">
        <v>0</v>
      </c>
      <c r="AV11" s="2">
        <v>1</v>
      </c>
      <c r="AW11" s="3">
        <f>AP11/(AP11+1)</f>
        <v>0</v>
      </c>
      <c r="AX11" s="3">
        <f t="shared" ref="AX11:AX12" si="2">AN11/(AM11+AN11+2)</f>
        <v>0</v>
      </c>
      <c r="AY11" s="3">
        <f t="shared" ref="AY11:AY12" si="3">AN11/(AN11+AM11+10)</f>
        <v>0</v>
      </c>
      <c r="AZ11" s="2">
        <f>COUNTIF(AD:AD,AD11)</f>
        <v>6</v>
      </c>
    </row>
    <row r="12" spans="1:52" x14ac:dyDescent="0.2">
      <c r="A12" s="2" t="s">
        <v>53</v>
      </c>
      <c r="B12" s="2">
        <v>218980327</v>
      </c>
      <c r="C12" s="2">
        <v>218980368</v>
      </c>
      <c r="D12" s="2" t="s">
        <v>78</v>
      </c>
      <c r="E12" s="2" t="s">
        <v>76</v>
      </c>
      <c r="F12" s="2">
        <v>334835</v>
      </c>
      <c r="G12" s="2">
        <v>2</v>
      </c>
      <c r="H12" s="2">
        <v>218980352</v>
      </c>
      <c r="I12" s="2" t="s">
        <v>79</v>
      </c>
      <c r="J12" s="2">
        <v>29.108293</v>
      </c>
      <c r="K12" s="2">
        <v>470.696236</v>
      </c>
      <c r="L12" s="2">
        <v>499.804529</v>
      </c>
      <c r="M12" s="2">
        <v>1391.35545422</v>
      </c>
      <c r="N12" s="2">
        <v>39.792549999999999</v>
      </c>
      <c r="O12" s="2">
        <v>733.59627799999998</v>
      </c>
      <c r="P12" s="2">
        <v>773.38882899999999</v>
      </c>
      <c r="Q12" s="2">
        <v>2030.9012777600001</v>
      </c>
      <c r="R12" s="2">
        <v>30.286085</v>
      </c>
      <c r="S12" s="2">
        <v>469.51844399999999</v>
      </c>
      <c r="T12" s="2">
        <v>119.247119</v>
      </c>
      <c r="U12" s="2">
        <v>28.267012999999999</v>
      </c>
      <c r="V12" s="2">
        <v>468.50890800000002</v>
      </c>
      <c r="W12" s="2">
        <v>115.07974299999999</v>
      </c>
      <c r="X12" s="2">
        <v>1</v>
      </c>
      <c r="Y12" s="2">
        <v>11.451637437500001</v>
      </c>
      <c r="Z12" s="2" t="s">
        <v>64</v>
      </c>
      <c r="AA12" s="2">
        <v>3</v>
      </c>
      <c r="AB12" s="2">
        <v>23</v>
      </c>
      <c r="AC12" s="2" t="s">
        <v>53</v>
      </c>
      <c r="AD12" s="2">
        <v>218980333</v>
      </c>
      <c r="AE12" s="2">
        <v>218980356</v>
      </c>
      <c r="AF12" s="2" t="s">
        <v>78</v>
      </c>
      <c r="AG12" s="2">
        <v>1</v>
      </c>
      <c r="AH12" s="2" t="s">
        <v>58</v>
      </c>
      <c r="AI12" s="2" t="s">
        <v>59</v>
      </c>
      <c r="AJ12" s="2" t="s">
        <v>77</v>
      </c>
      <c r="AK12" s="2" t="s">
        <v>61</v>
      </c>
      <c r="AL12" s="2">
        <v>0</v>
      </c>
      <c r="AM12" s="2">
        <v>26.836836000000002</v>
      </c>
      <c r="AN12" s="2">
        <v>3.3651209999999998</v>
      </c>
      <c r="AO12" s="2">
        <v>0</v>
      </c>
      <c r="AP12" s="2">
        <v>0.111111</v>
      </c>
      <c r="AQ12" s="2">
        <v>2.1873279999999999</v>
      </c>
      <c r="AR12" s="2">
        <v>2.1873279999999999</v>
      </c>
      <c r="AS12" s="2">
        <v>466.91047500000002</v>
      </c>
      <c r="AT12" s="2">
        <v>0</v>
      </c>
      <c r="AU12" s="2">
        <v>4.6620000000000003E-3</v>
      </c>
      <c r="AV12" s="2">
        <v>1</v>
      </c>
      <c r="AW12" s="3">
        <f t="shared" ref="AW12:AW15" si="4">AP12/(AP12+1)</f>
        <v>9.9999909999991005E-2</v>
      </c>
      <c r="AX12" s="3">
        <f t="shared" si="2"/>
        <v>0.10450051218936786</v>
      </c>
      <c r="AY12" s="3">
        <f t="shared" si="3"/>
        <v>8.3705402699674539E-2</v>
      </c>
      <c r="AZ12" s="2">
        <f>COUNTIF(AD:AD,AD12)</f>
        <v>6</v>
      </c>
    </row>
    <row r="13" spans="1:52" x14ac:dyDescent="0.2">
      <c r="A13" s="2" t="s">
        <v>65</v>
      </c>
      <c r="B13" s="2">
        <v>45358959</v>
      </c>
      <c r="C13" s="2">
        <v>45358974</v>
      </c>
      <c r="D13" s="2" t="s">
        <v>80</v>
      </c>
      <c r="E13" s="2" t="s">
        <v>76</v>
      </c>
      <c r="F13" s="2">
        <v>467611</v>
      </c>
      <c r="G13" s="2">
        <v>5</v>
      </c>
      <c r="H13" s="2">
        <v>45358965</v>
      </c>
      <c r="I13" s="2" t="s">
        <v>67</v>
      </c>
      <c r="J13" s="2">
        <v>114.75060999999999</v>
      </c>
      <c r="K13" s="2">
        <v>6.4778570000000002</v>
      </c>
      <c r="L13" s="2">
        <v>121.22846800000001</v>
      </c>
      <c r="M13" s="2">
        <v>324.08023697800002</v>
      </c>
      <c r="N13" s="2">
        <v>178.183133</v>
      </c>
      <c r="O13" s="2">
        <v>8.412801</v>
      </c>
      <c r="P13" s="2">
        <v>186.595934</v>
      </c>
      <c r="Q13" s="2">
        <v>460.21733996</v>
      </c>
      <c r="R13" s="2">
        <v>6.4778570000000002</v>
      </c>
      <c r="S13" s="2">
        <v>114.75060999999999</v>
      </c>
      <c r="T13" s="2">
        <v>27.264227000000002</v>
      </c>
      <c r="U13" s="2">
        <v>6.4778570000000002</v>
      </c>
      <c r="V13" s="2">
        <v>114.414098</v>
      </c>
      <c r="W13" s="2">
        <v>27.224219999999999</v>
      </c>
      <c r="X13" s="2">
        <v>1</v>
      </c>
      <c r="Y13" s="2">
        <v>4.0676104220399996</v>
      </c>
      <c r="Z13" s="2" t="s">
        <v>68</v>
      </c>
      <c r="AA13" s="2">
        <v>2</v>
      </c>
      <c r="AB13" s="2">
        <v>23</v>
      </c>
      <c r="AC13" s="2" t="s">
        <v>65</v>
      </c>
      <c r="AD13" s="2">
        <v>45358958</v>
      </c>
      <c r="AE13" s="2">
        <v>45358981</v>
      </c>
      <c r="AF13" s="2" t="s">
        <v>80</v>
      </c>
      <c r="AG13" s="2">
        <v>1</v>
      </c>
      <c r="AH13" s="2" t="s">
        <v>69</v>
      </c>
      <c r="AI13" s="2" t="s">
        <v>59</v>
      </c>
      <c r="AJ13" s="2" t="s">
        <v>77</v>
      </c>
      <c r="AK13" s="2" t="s">
        <v>61</v>
      </c>
      <c r="AL13" s="2">
        <v>0</v>
      </c>
      <c r="AM13" s="2">
        <v>0</v>
      </c>
      <c r="AN13" s="2">
        <v>6.4778570000000002</v>
      </c>
      <c r="AO13" s="2">
        <v>0</v>
      </c>
      <c r="AP13" s="2">
        <v>0</v>
      </c>
      <c r="AQ13" s="2">
        <v>0</v>
      </c>
      <c r="AR13" s="2">
        <v>114.666482</v>
      </c>
      <c r="AS13" s="2">
        <v>0</v>
      </c>
      <c r="AT13" s="2">
        <v>0</v>
      </c>
      <c r="AU13" s="2">
        <v>0</v>
      </c>
      <c r="AV13" s="2">
        <v>1</v>
      </c>
      <c r="AW13" s="3">
        <f t="shared" si="4"/>
        <v>0</v>
      </c>
      <c r="AX13" s="3">
        <f>AM13/(AM13+AN13+2)</f>
        <v>0</v>
      </c>
      <c r="AY13" s="3">
        <f>AM13/(AM13+AN13+10)</f>
        <v>0</v>
      </c>
      <c r="AZ13" s="2">
        <f>COUNTIF(AD:AD,AD13)</f>
        <v>6</v>
      </c>
    </row>
    <row r="14" spans="1:52" x14ac:dyDescent="0.2">
      <c r="A14" s="2" t="s">
        <v>70</v>
      </c>
      <c r="B14" s="2">
        <v>43817560</v>
      </c>
      <c r="C14" s="2">
        <v>43817573</v>
      </c>
      <c r="D14" s="2" t="s">
        <v>81</v>
      </c>
      <c r="E14" s="2" t="s">
        <v>76</v>
      </c>
      <c r="F14" s="2">
        <v>201207</v>
      </c>
      <c r="G14" s="2">
        <v>15</v>
      </c>
      <c r="H14" s="2">
        <v>43817565</v>
      </c>
      <c r="I14" s="2" t="s">
        <v>72</v>
      </c>
      <c r="J14" s="2">
        <v>1.093664</v>
      </c>
      <c r="K14" s="2">
        <v>34.155974000000001</v>
      </c>
      <c r="L14" s="2">
        <v>35.249637999999997</v>
      </c>
      <c r="M14" s="2">
        <v>72.649845147799994</v>
      </c>
      <c r="N14" s="2">
        <v>1.177792</v>
      </c>
      <c r="O14" s="2">
        <v>49.803784</v>
      </c>
      <c r="P14" s="2">
        <v>50.981575999999997</v>
      </c>
      <c r="Q14" s="2">
        <v>91.038453413900001</v>
      </c>
      <c r="R14" s="2">
        <v>1.093664</v>
      </c>
      <c r="S14" s="2">
        <v>34.155974000000001</v>
      </c>
      <c r="T14" s="2">
        <v>6.1118870000000003</v>
      </c>
      <c r="U14" s="2">
        <v>0.92540800000000001</v>
      </c>
      <c r="V14" s="2">
        <v>34.155974000000001</v>
      </c>
      <c r="W14" s="2">
        <v>5.6221180000000004</v>
      </c>
      <c r="X14" s="2">
        <v>1</v>
      </c>
      <c r="Y14" s="2">
        <v>4.0585985539599996</v>
      </c>
      <c r="Z14" s="2" t="s">
        <v>73</v>
      </c>
      <c r="AA14" s="2">
        <v>3</v>
      </c>
      <c r="AB14" s="2">
        <v>23</v>
      </c>
      <c r="AC14" s="2" t="s">
        <v>70</v>
      </c>
      <c r="AD14" s="2">
        <v>43817548</v>
      </c>
      <c r="AE14" s="2">
        <v>43817571</v>
      </c>
      <c r="AF14" s="2" t="s">
        <v>81</v>
      </c>
      <c r="AG14" s="2">
        <v>1</v>
      </c>
      <c r="AH14" s="2" t="s">
        <v>58</v>
      </c>
      <c r="AI14" s="2" t="s">
        <v>59</v>
      </c>
      <c r="AJ14" s="2" t="s">
        <v>77</v>
      </c>
      <c r="AK14" s="2" t="s">
        <v>61</v>
      </c>
      <c r="AL14" s="2">
        <v>0</v>
      </c>
      <c r="AM14" s="2">
        <v>1.093664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34.155974000000001</v>
      </c>
      <c r="AT14" s="2">
        <v>0</v>
      </c>
      <c r="AU14" s="2">
        <v>0</v>
      </c>
      <c r="AV14" s="2">
        <v>1</v>
      </c>
      <c r="AW14" s="3">
        <f t="shared" si="4"/>
        <v>0</v>
      </c>
      <c r="AX14" s="3">
        <f t="shared" ref="AX14:AX15" si="5">AN14/(AM14+AN14+2)</f>
        <v>0</v>
      </c>
      <c r="AY14" s="3">
        <f t="shared" ref="AY14:AY15" si="6">AN14/(AN14+AM14+10)</f>
        <v>0</v>
      </c>
      <c r="AZ14" s="2">
        <f>COUNTIF(AD:AD,AD14)</f>
        <v>6</v>
      </c>
    </row>
    <row r="15" spans="1:52" x14ac:dyDescent="0.2">
      <c r="A15" s="2" t="s">
        <v>82</v>
      </c>
      <c r="B15" s="2">
        <v>51367357</v>
      </c>
      <c r="C15" s="2">
        <v>51367378</v>
      </c>
      <c r="D15" s="2" t="s">
        <v>83</v>
      </c>
      <c r="E15" s="2" t="s">
        <v>76</v>
      </c>
      <c r="F15" s="2">
        <v>353574</v>
      </c>
      <c r="G15" s="2">
        <v>20</v>
      </c>
      <c r="H15" s="2">
        <v>51367361</v>
      </c>
      <c r="I15" s="2" t="s">
        <v>84</v>
      </c>
      <c r="J15" s="2">
        <v>454.45952899999997</v>
      </c>
      <c r="K15" s="2">
        <v>1.5984320000000001</v>
      </c>
      <c r="L15" s="2">
        <v>456.05796199999997</v>
      </c>
      <c r="M15" s="2">
        <v>320.37165917099998</v>
      </c>
      <c r="N15" s="2">
        <v>685.475054</v>
      </c>
      <c r="O15" s="2">
        <v>2.019072</v>
      </c>
      <c r="P15" s="2">
        <v>687.49412700000005</v>
      </c>
      <c r="Q15" s="2">
        <v>442.212618545</v>
      </c>
      <c r="R15" s="2">
        <v>454.45952899999997</v>
      </c>
      <c r="S15" s="2">
        <v>1.5984320000000001</v>
      </c>
      <c r="T15" s="2">
        <v>26.952231000000001</v>
      </c>
      <c r="U15" s="2">
        <v>0.16825599999999999</v>
      </c>
      <c r="V15" s="2">
        <v>1.4301759999999999</v>
      </c>
      <c r="W15" s="2">
        <v>0.49054599999999998</v>
      </c>
      <c r="X15" s="2">
        <v>1</v>
      </c>
      <c r="Y15" s="2">
        <v>5.6885301264899999</v>
      </c>
      <c r="Z15" s="2" t="s">
        <v>85</v>
      </c>
      <c r="AA15" s="2">
        <v>7</v>
      </c>
      <c r="AB15" s="2">
        <v>23</v>
      </c>
      <c r="AC15" s="2" t="s">
        <v>82</v>
      </c>
      <c r="AD15" s="2">
        <v>51367338</v>
      </c>
      <c r="AE15" s="2">
        <v>51367361</v>
      </c>
      <c r="AF15" s="2" t="s">
        <v>83</v>
      </c>
      <c r="AG15" s="2">
        <v>1</v>
      </c>
      <c r="AH15" s="2" t="s">
        <v>58</v>
      </c>
      <c r="AI15" s="2" t="s">
        <v>59</v>
      </c>
      <c r="AJ15" s="2" t="s">
        <v>77</v>
      </c>
      <c r="AK15" s="2" t="s">
        <v>61</v>
      </c>
      <c r="AL15" s="2">
        <v>0</v>
      </c>
      <c r="AM15" s="2">
        <v>454.123017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1.3460479999999999</v>
      </c>
      <c r="AT15" s="2">
        <v>0</v>
      </c>
      <c r="AU15" s="2">
        <v>0</v>
      </c>
      <c r="AV15" s="2">
        <v>1</v>
      </c>
      <c r="AW15" s="3">
        <f t="shared" si="4"/>
        <v>0</v>
      </c>
      <c r="AX15" s="3">
        <f t="shared" si="5"/>
        <v>0</v>
      </c>
      <c r="AY15" s="3">
        <f t="shared" si="6"/>
        <v>0</v>
      </c>
      <c r="AZ15" s="2">
        <f>COUNTIF(AD:AD,AD15)</f>
        <v>1</v>
      </c>
    </row>
    <row r="17" spans="1:52" ht="15.75" x14ac:dyDescent="0.25">
      <c r="A17" s="4" t="s">
        <v>86</v>
      </c>
    </row>
    <row r="18" spans="1:52" s="5" customFormat="1" x14ac:dyDescent="0.2">
      <c r="A18" s="5" t="s">
        <v>1</v>
      </c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H18" s="5" t="s">
        <v>8</v>
      </c>
      <c r="I18" s="5" t="s">
        <v>9</v>
      </c>
      <c r="J18" s="5" t="s">
        <v>10</v>
      </c>
      <c r="K18" s="5" t="s">
        <v>11</v>
      </c>
      <c r="L18" s="5" t="s">
        <v>12</v>
      </c>
      <c r="M18" s="5" t="s">
        <v>13</v>
      </c>
      <c r="N18" s="5" t="s">
        <v>14</v>
      </c>
      <c r="O18" s="5" t="s">
        <v>15</v>
      </c>
      <c r="P18" s="5" t="s">
        <v>16</v>
      </c>
      <c r="Q18" s="5" t="s">
        <v>17</v>
      </c>
      <c r="R18" s="5" t="s">
        <v>18</v>
      </c>
      <c r="S18" s="5" t="s">
        <v>19</v>
      </c>
      <c r="T18" s="5" t="s">
        <v>20</v>
      </c>
      <c r="U18" s="5" t="s">
        <v>21</v>
      </c>
      <c r="V18" s="5" t="s">
        <v>22</v>
      </c>
      <c r="W18" s="5" t="s">
        <v>23</v>
      </c>
      <c r="X18" s="5" t="s">
        <v>24</v>
      </c>
      <c r="Y18" s="5" t="s">
        <v>25</v>
      </c>
      <c r="Z18" s="5" t="s">
        <v>26</v>
      </c>
      <c r="AA18" s="5" t="s">
        <v>27</v>
      </c>
      <c r="AB18" s="5" t="s">
        <v>28</v>
      </c>
      <c r="AC18" s="5" t="s">
        <v>29</v>
      </c>
      <c r="AD18" s="5" t="s">
        <v>30</v>
      </c>
      <c r="AE18" s="5" t="s">
        <v>31</v>
      </c>
      <c r="AF18" s="5" t="s">
        <v>32</v>
      </c>
      <c r="AG18" s="5" t="s">
        <v>33</v>
      </c>
      <c r="AH18" s="5" t="s">
        <v>34</v>
      </c>
      <c r="AI18" s="5" t="s">
        <v>35</v>
      </c>
      <c r="AJ18" s="5" t="s">
        <v>36</v>
      </c>
      <c r="AK18" s="5" t="s">
        <v>37</v>
      </c>
      <c r="AL18" s="5" t="s">
        <v>38</v>
      </c>
      <c r="AM18" s="5" t="s">
        <v>39</v>
      </c>
      <c r="AN18" s="5" t="s">
        <v>40</v>
      </c>
      <c r="AO18" s="5" t="s">
        <v>41</v>
      </c>
      <c r="AP18" s="5" t="s">
        <v>42</v>
      </c>
      <c r="AQ18" s="5" t="s">
        <v>43</v>
      </c>
      <c r="AR18" s="5" t="s">
        <v>44</v>
      </c>
      <c r="AS18" s="5" t="s">
        <v>45</v>
      </c>
      <c r="AT18" s="5" t="s">
        <v>46</v>
      </c>
      <c r="AU18" s="5" t="s">
        <v>47</v>
      </c>
      <c r="AV18" s="5" t="s">
        <v>48</v>
      </c>
      <c r="AW18" s="6" t="s">
        <v>49</v>
      </c>
      <c r="AX18" s="6" t="s">
        <v>50</v>
      </c>
      <c r="AY18" s="6" t="s">
        <v>51</v>
      </c>
      <c r="AZ18" s="5" t="s">
        <v>52</v>
      </c>
    </row>
    <row r="19" spans="1:52" x14ac:dyDescent="0.2">
      <c r="A19" s="2" t="s">
        <v>53</v>
      </c>
      <c r="B19" s="2">
        <v>72933822</v>
      </c>
      <c r="C19" s="2">
        <v>72933960</v>
      </c>
      <c r="D19" s="2" t="s">
        <v>87</v>
      </c>
      <c r="E19" s="2" t="s">
        <v>88</v>
      </c>
      <c r="F19" s="2">
        <v>250738</v>
      </c>
      <c r="G19" s="2">
        <v>2</v>
      </c>
      <c r="H19" s="2">
        <v>72933869</v>
      </c>
      <c r="I19" s="2" t="s">
        <v>56</v>
      </c>
      <c r="J19" s="2">
        <v>686.42507499999999</v>
      </c>
      <c r="K19" s="2">
        <v>960.85192099999995</v>
      </c>
      <c r="L19" s="2">
        <v>1647.2769960000001</v>
      </c>
      <c r="M19" s="2">
        <v>28359.573515799999</v>
      </c>
      <c r="N19" s="2">
        <v>1087.627215</v>
      </c>
      <c r="O19" s="2">
        <v>2159.7046260000002</v>
      </c>
      <c r="P19" s="2">
        <v>3247.3318410000002</v>
      </c>
      <c r="Q19" s="2">
        <v>53519.507284699997</v>
      </c>
      <c r="R19" s="2">
        <v>1091.75092</v>
      </c>
      <c r="S19" s="2">
        <v>555.52607599999999</v>
      </c>
      <c r="T19" s="2">
        <v>778.77859799999999</v>
      </c>
      <c r="U19" s="2">
        <v>1067.2091479999999</v>
      </c>
      <c r="V19" s="2">
        <v>552.51920700000005</v>
      </c>
      <c r="W19" s="2">
        <v>767.88902299999995</v>
      </c>
      <c r="X19" s="2">
        <f>IF(AND(W19&gt;=0.05)*OR(U19&gt;=0.95,V19&gt;=0.95),1,0)</f>
        <v>1</v>
      </c>
      <c r="Y19" s="2">
        <v>29.965295141199999</v>
      </c>
      <c r="Z19" s="2" t="s">
        <v>57</v>
      </c>
      <c r="AA19" s="2">
        <v>0</v>
      </c>
      <c r="AB19" s="2">
        <v>23</v>
      </c>
      <c r="AC19" s="2" t="s">
        <v>53</v>
      </c>
      <c r="AD19" s="2">
        <v>72933852</v>
      </c>
      <c r="AE19" s="2">
        <v>72933875</v>
      </c>
      <c r="AF19" s="2" t="s">
        <v>87</v>
      </c>
      <c r="AG19" s="2">
        <v>1</v>
      </c>
      <c r="AH19" s="2" t="s">
        <v>58</v>
      </c>
      <c r="AI19" s="2" t="s">
        <v>59</v>
      </c>
      <c r="AJ19" s="2" t="s">
        <v>89</v>
      </c>
      <c r="AK19" s="2" t="s">
        <v>61</v>
      </c>
      <c r="AL19" s="2">
        <v>0</v>
      </c>
      <c r="AM19" s="2">
        <v>684.39185899999995</v>
      </c>
      <c r="AN19" s="2">
        <v>0.63000999999999996</v>
      </c>
      <c r="AO19" s="2">
        <v>0</v>
      </c>
      <c r="AP19" s="2">
        <v>9.2000000000000003E-4</v>
      </c>
      <c r="AQ19" s="2">
        <v>2.8636999999999999E-2</v>
      </c>
      <c r="AR19" s="2">
        <v>0</v>
      </c>
      <c r="AS19" s="2">
        <v>554.32332799999995</v>
      </c>
      <c r="AT19" s="2">
        <v>0</v>
      </c>
      <c r="AU19" s="2">
        <v>0</v>
      </c>
      <c r="AV19" s="2">
        <v>1</v>
      </c>
      <c r="AW19" s="3">
        <f>AP19/(AP19+1)</f>
        <v>9.1915437797226551E-4</v>
      </c>
      <c r="AX19" s="3">
        <f t="shared" ref="AX19:AX20" si="7">AN19/(AM19+AN19+2)</f>
        <v>9.1701593271989424E-4</v>
      </c>
      <c r="AY19" s="3">
        <f t="shared" ref="AY19:AY20" si="8">AN19/(AN19+AM19+10)</f>
        <v>9.0646068577160128E-4</v>
      </c>
      <c r="AZ19" s="2">
        <f>COUNTIF(AD:AD,AD19)</f>
        <v>6</v>
      </c>
    </row>
    <row r="20" spans="1:52" x14ac:dyDescent="0.2">
      <c r="A20" s="2" t="s">
        <v>53</v>
      </c>
      <c r="B20" s="2">
        <v>218980297</v>
      </c>
      <c r="C20" s="2">
        <v>218980359</v>
      </c>
      <c r="D20" s="2" t="s">
        <v>90</v>
      </c>
      <c r="E20" s="2" t="s">
        <v>88</v>
      </c>
      <c r="F20" s="2">
        <v>274443</v>
      </c>
      <c r="G20" s="2">
        <v>2</v>
      </c>
      <c r="H20" s="2">
        <v>218980351</v>
      </c>
      <c r="I20" s="2" t="s">
        <v>63</v>
      </c>
      <c r="J20" s="2">
        <v>11.655194</v>
      </c>
      <c r="K20" s="2">
        <v>115.03419</v>
      </c>
      <c r="L20" s="2">
        <v>126.689384</v>
      </c>
      <c r="M20" s="2">
        <v>1278.6395113599999</v>
      </c>
      <c r="N20" s="2">
        <v>15.32071</v>
      </c>
      <c r="O20" s="2">
        <v>169.38691399999999</v>
      </c>
      <c r="P20" s="2">
        <v>184.70762300000001</v>
      </c>
      <c r="Q20" s="2">
        <v>1778.9111838399999</v>
      </c>
      <c r="R20" s="2">
        <v>12.113384</v>
      </c>
      <c r="S20" s="2">
        <v>114.57599999999999</v>
      </c>
      <c r="T20" s="2">
        <v>37.254570999999999</v>
      </c>
      <c r="U20" s="2">
        <v>11.655194</v>
      </c>
      <c r="V20" s="2">
        <v>114.03189999999999</v>
      </c>
      <c r="W20" s="2">
        <v>36.456328999999997</v>
      </c>
      <c r="X20" s="2">
        <f t="shared" ref="X20:X22" si="9">IF(AND(W20&gt;=0.05)*OR(U20&gt;=0.95,V20&gt;=0.95),1,0)</f>
        <v>1</v>
      </c>
      <c r="Y20" s="2">
        <v>15.1291760106</v>
      </c>
      <c r="Z20" s="2" t="s">
        <v>64</v>
      </c>
      <c r="AA20" s="2">
        <v>3</v>
      </c>
      <c r="AB20" s="2">
        <v>23</v>
      </c>
      <c r="AC20" s="2" t="s">
        <v>53</v>
      </c>
      <c r="AD20" s="2">
        <v>218980333</v>
      </c>
      <c r="AE20" s="2">
        <v>218980356</v>
      </c>
      <c r="AF20" s="2" t="s">
        <v>90</v>
      </c>
      <c r="AG20" s="2">
        <v>1</v>
      </c>
      <c r="AH20" s="2" t="s">
        <v>58</v>
      </c>
      <c r="AI20" s="2" t="s">
        <v>59</v>
      </c>
      <c r="AJ20" s="2" t="s">
        <v>89</v>
      </c>
      <c r="AK20" s="2" t="s">
        <v>61</v>
      </c>
      <c r="AL20" s="2">
        <v>0</v>
      </c>
      <c r="AM20" s="2">
        <v>11.626557</v>
      </c>
      <c r="AN20" s="2">
        <v>0.45818900000000001</v>
      </c>
      <c r="AO20" s="2">
        <v>0</v>
      </c>
      <c r="AP20" s="2">
        <v>3.7824999999999998E-2</v>
      </c>
      <c r="AQ20" s="2">
        <v>0</v>
      </c>
      <c r="AR20" s="2">
        <v>0</v>
      </c>
      <c r="AS20" s="2">
        <v>114.49009</v>
      </c>
      <c r="AT20" s="2">
        <v>0</v>
      </c>
      <c r="AU20" s="2">
        <v>0</v>
      </c>
      <c r="AV20" s="2">
        <v>1</v>
      </c>
      <c r="AW20" s="3">
        <f t="shared" ref="AW20:AW22" si="10">AP20/(AP20+1)</f>
        <v>3.6446414376219496E-2</v>
      </c>
      <c r="AX20" s="3">
        <f t="shared" si="7"/>
        <v>3.2530867081309096E-2</v>
      </c>
      <c r="AY20" s="3">
        <f t="shared" si="8"/>
        <v>2.0746853959742167E-2</v>
      </c>
      <c r="AZ20" s="2">
        <f>COUNTIF(AD:AD,AD20)</f>
        <v>6</v>
      </c>
    </row>
    <row r="21" spans="1:52" x14ac:dyDescent="0.2">
      <c r="A21" s="2" t="s">
        <v>65</v>
      </c>
      <c r="B21" s="2">
        <v>45358950</v>
      </c>
      <c r="C21" s="2">
        <v>45358973</v>
      </c>
      <c r="D21" s="2" t="s">
        <v>91</v>
      </c>
      <c r="E21" s="2" t="s">
        <v>88</v>
      </c>
      <c r="F21" s="2">
        <v>385386</v>
      </c>
      <c r="G21" s="2">
        <v>5</v>
      </c>
      <c r="H21" s="2">
        <v>45358965</v>
      </c>
      <c r="I21" s="2" t="s">
        <v>67</v>
      </c>
      <c r="J21" s="2">
        <v>22.279461999999999</v>
      </c>
      <c r="K21" s="2">
        <v>18.04121</v>
      </c>
      <c r="L21" s="2">
        <v>40.320672000000002</v>
      </c>
      <c r="M21" s="2">
        <v>700.09999285799995</v>
      </c>
      <c r="N21" s="2">
        <v>30.612783</v>
      </c>
      <c r="O21" s="2">
        <v>25.458151999999998</v>
      </c>
      <c r="P21" s="2">
        <v>56.070934000000001</v>
      </c>
      <c r="Q21" s="2">
        <v>974.85434809499998</v>
      </c>
      <c r="R21" s="2">
        <v>18.155757000000001</v>
      </c>
      <c r="S21" s="2">
        <v>22.164915000000001</v>
      </c>
      <c r="T21" s="2">
        <v>20.060428999999999</v>
      </c>
      <c r="U21" s="2">
        <v>18.012573</v>
      </c>
      <c r="V21" s="2">
        <v>22.136278000000001</v>
      </c>
      <c r="W21" s="2">
        <v>19.968257999999999</v>
      </c>
      <c r="X21" s="2">
        <f t="shared" si="9"/>
        <v>1</v>
      </c>
      <c r="Y21" s="2">
        <v>6.5487260706799999</v>
      </c>
      <c r="Z21" s="2" t="s">
        <v>68</v>
      </c>
      <c r="AA21" s="2">
        <v>2</v>
      </c>
      <c r="AB21" s="2">
        <v>23</v>
      </c>
      <c r="AC21" s="2" t="s">
        <v>65</v>
      </c>
      <c r="AD21" s="2">
        <v>45358958</v>
      </c>
      <c r="AE21" s="2">
        <v>45358981</v>
      </c>
      <c r="AF21" s="2" t="s">
        <v>91</v>
      </c>
      <c r="AG21" s="2">
        <v>1</v>
      </c>
      <c r="AH21" s="2" t="s">
        <v>69</v>
      </c>
      <c r="AI21" s="2" t="s">
        <v>59</v>
      </c>
      <c r="AJ21" s="2" t="s">
        <v>89</v>
      </c>
      <c r="AK21" s="2" t="s">
        <v>61</v>
      </c>
      <c r="AL21" s="2">
        <v>0</v>
      </c>
      <c r="AM21" s="2">
        <v>0.114547</v>
      </c>
      <c r="AN21" s="2">
        <v>18.012573</v>
      </c>
      <c r="AO21" s="2">
        <v>0</v>
      </c>
      <c r="AP21" s="2">
        <v>6.3090000000000004E-3</v>
      </c>
      <c r="AQ21" s="2">
        <v>0</v>
      </c>
      <c r="AR21" s="2">
        <v>22.164915000000001</v>
      </c>
      <c r="AS21" s="2">
        <v>0</v>
      </c>
      <c r="AT21" s="2">
        <v>0</v>
      </c>
      <c r="AU21" s="2">
        <v>0</v>
      </c>
      <c r="AV21" s="2">
        <v>1</v>
      </c>
      <c r="AW21" s="3">
        <f t="shared" si="10"/>
        <v>6.2694460647773212E-3</v>
      </c>
      <c r="AX21" s="3">
        <f>AM21/(AM21+AN21+2)</f>
        <v>5.6911768797522936E-3</v>
      </c>
      <c r="AY21" s="3">
        <f>AM21/(AM21+AN21+10)</f>
        <v>4.0724752480879658E-3</v>
      </c>
      <c r="AZ21" s="2">
        <f>COUNTIF(AD:AD,AD21)</f>
        <v>6</v>
      </c>
    </row>
    <row r="22" spans="1:52" x14ac:dyDescent="0.2">
      <c r="A22" s="2" t="s">
        <v>70</v>
      </c>
      <c r="B22" s="2">
        <v>43817555</v>
      </c>
      <c r="C22" s="2">
        <v>43817570</v>
      </c>
      <c r="D22" s="2" t="s">
        <v>92</v>
      </c>
      <c r="E22" s="2" t="s">
        <v>88</v>
      </c>
      <c r="F22" s="2">
        <v>163594</v>
      </c>
      <c r="G22" s="2">
        <v>15</v>
      </c>
      <c r="H22" s="2">
        <v>43817565</v>
      </c>
      <c r="I22" s="2" t="s">
        <v>72</v>
      </c>
      <c r="J22" s="2">
        <v>3.5509680000000001</v>
      </c>
      <c r="K22" s="2">
        <v>8.5051419999999993</v>
      </c>
      <c r="L22" s="2">
        <v>12.05611</v>
      </c>
      <c r="M22" s="2">
        <v>191.90622710100001</v>
      </c>
      <c r="N22" s="2">
        <v>4.839626</v>
      </c>
      <c r="O22" s="2">
        <v>11.683831</v>
      </c>
      <c r="P22" s="2">
        <v>16.523457000000001</v>
      </c>
      <c r="Q22" s="2">
        <v>262.58712839700001</v>
      </c>
      <c r="R22" s="2">
        <v>3.5509680000000001</v>
      </c>
      <c r="S22" s="2">
        <v>8.5051419999999993</v>
      </c>
      <c r="T22" s="2">
        <v>5.4955879999999997</v>
      </c>
      <c r="U22" s="2">
        <v>3.5509680000000001</v>
      </c>
      <c r="V22" s="2">
        <v>8.4478679999999997</v>
      </c>
      <c r="W22" s="2">
        <v>5.4770529999999997</v>
      </c>
      <c r="X22" s="2">
        <f t="shared" si="9"/>
        <v>1</v>
      </c>
      <c r="Y22" s="2">
        <v>4.5175395145300001</v>
      </c>
      <c r="Z22" s="2" t="s">
        <v>73</v>
      </c>
      <c r="AA22" s="2">
        <v>3</v>
      </c>
      <c r="AB22" s="2">
        <v>23</v>
      </c>
      <c r="AC22" s="2" t="s">
        <v>70</v>
      </c>
      <c r="AD22" s="2">
        <v>43817548</v>
      </c>
      <c r="AE22" s="2">
        <v>43817571</v>
      </c>
      <c r="AF22" s="2" t="s">
        <v>92</v>
      </c>
      <c r="AG22" s="2">
        <v>1</v>
      </c>
      <c r="AH22" s="2" t="s">
        <v>58</v>
      </c>
      <c r="AI22" s="2" t="s">
        <v>59</v>
      </c>
      <c r="AJ22" s="2" t="s">
        <v>89</v>
      </c>
      <c r="AK22" s="2" t="s">
        <v>61</v>
      </c>
      <c r="AL22" s="2">
        <v>0</v>
      </c>
      <c r="AM22" s="2">
        <v>3.6941519999999999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8.5051419999999993</v>
      </c>
      <c r="AT22" s="2">
        <v>0</v>
      </c>
      <c r="AU22" s="2">
        <v>0</v>
      </c>
      <c r="AV22" s="2">
        <v>1</v>
      </c>
      <c r="AW22" s="3">
        <f t="shared" si="10"/>
        <v>0</v>
      </c>
      <c r="AX22" s="3">
        <f>AN22/(AM22+AN22+2)</f>
        <v>0</v>
      </c>
      <c r="AY22" s="3">
        <f>AN22/(AN22+AM22+10)</f>
        <v>0</v>
      </c>
      <c r="AZ22" s="2">
        <f>COUNTIF(AD:AD,AD22)</f>
        <v>6</v>
      </c>
    </row>
    <row r="24" spans="1:52" ht="15.75" x14ac:dyDescent="0.25">
      <c r="A24" s="4" t="s">
        <v>93</v>
      </c>
    </row>
    <row r="25" spans="1:52" s="5" customFormat="1" x14ac:dyDescent="0.2">
      <c r="A25" s="5" t="s">
        <v>1</v>
      </c>
      <c r="B25" s="5" t="s">
        <v>2</v>
      </c>
      <c r="C25" s="5" t="s">
        <v>3</v>
      </c>
      <c r="D25" s="5" t="s">
        <v>4</v>
      </c>
      <c r="E25" s="5" t="s">
        <v>5</v>
      </c>
      <c r="F25" s="5" t="s">
        <v>6</v>
      </c>
      <c r="G25" s="5" t="s">
        <v>7</v>
      </c>
      <c r="H25" s="5" t="s">
        <v>8</v>
      </c>
      <c r="I25" s="5" t="s">
        <v>9</v>
      </c>
      <c r="J25" s="5" t="s">
        <v>10</v>
      </c>
      <c r="K25" s="5" t="s">
        <v>11</v>
      </c>
      <c r="L25" s="5" t="s">
        <v>12</v>
      </c>
      <c r="M25" s="5" t="s">
        <v>13</v>
      </c>
      <c r="N25" s="5" t="s">
        <v>14</v>
      </c>
      <c r="O25" s="5" t="s">
        <v>15</v>
      </c>
      <c r="P25" s="5" t="s">
        <v>16</v>
      </c>
      <c r="Q25" s="5" t="s">
        <v>17</v>
      </c>
      <c r="R25" s="5" t="s">
        <v>18</v>
      </c>
      <c r="S25" s="5" t="s">
        <v>19</v>
      </c>
      <c r="T25" s="5" t="s">
        <v>20</v>
      </c>
      <c r="U25" s="5" t="s">
        <v>21</v>
      </c>
      <c r="V25" s="5" t="s">
        <v>22</v>
      </c>
      <c r="W25" s="5" t="s">
        <v>23</v>
      </c>
      <c r="X25" s="5" t="s">
        <v>24</v>
      </c>
      <c r="Y25" s="5" t="s">
        <v>25</v>
      </c>
      <c r="Z25" s="5" t="s">
        <v>26</v>
      </c>
      <c r="AA25" s="5" t="s">
        <v>27</v>
      </c>
      <c r="AB25" s="5" t="s">
        <v>28</v>
      </c>
      <c r="AC25" s="5" t="s">
        <v>29</v>
      </c>
      <c r="AD25" s="5" t="s">
        <v>30</v>
      </c>
      <c r="AE25" s="5" t="s">
        <v>31</v>
      </c>
      <c r="AF25" s="5" t="s">
        <v>32</v>
      </c>
      <c r="AG25" s="5" t="s">
        <v>33</v>
      </c>
      <c r="AH25" s="5" t="s">
        <v>34</v>
      </c>
      <c r="AI25" s="5" t="s">
        <v>35</v>
      </c>
      <c r="AJ25" s="5" t="s">
        <v>36</v>
      </c>
      <c r="AK25" s="5" t="s">
        <v>37</v>
      </c>
      <c r="AL25" s="5" t="s">
        <v>38</v>
      </c>
      <c r="AM25" s="5" t="s">
        <v>39</v>
      </c>
      <c r="AN25" s="5" t="s">
        <v>40</v>
      </c>
      <c r="AO25" s="5" t="s">
        <v>41</v>
      </c>
      <c r="AP25" s="5" t="s">
        <v>42</v>
      </c>
      <c r="AQ25" s="5" t="s">
        <v>43</v>
      </c>
      <c r="AR25" s="5" t="s">
        <v>44</v>
      </c>
      <c r="AS25" s="5" t="s">
        <v>45</v>
      </c>
      <c r="AT25" s="5" t="s">
        <v>46</v>
      </c>
      <c r="AU25" s="5" t="s">
        <v>47</v>
      </c>
      <c r="AV25" s="5" t="s">
        <v>48</v>
      </c>
      <c r="AW25" s="6" t="s">
        <v>49</v>
      </c>
      <c r="AX25" s="6" t="s">
        <v>50</v>
      </c>
      <c r="AY25" s="6" t="s">
        <v>51</v>
      </c>
      <c r="AZ25" s="5" t="s">
        <v>52</v>
      </c>
    </row>
    <row r="26" spans="1:52" x14ac:dyDescent="0.2">
      <c r="A26" s="2" t="s">
        <v>53</v>
      </c>
      <c r="B26" s="2">
        <v>72933753</v>
      </c>
      <c r="C26" s="2">
        <v>72933960</v>
      </c>
      <c r="D26" s="2" t="s">
        <v>94</v>
      </c>
      <c r="E26" s="2" t="s">
        <v>95</v>
      </c>
      <c r="F26" s="2">
        <v>283049</v>
      </c>
      <c r="G26" s="2">
        <v>2</v>
      </c>
      <c r="H26" s="2">
        <v>72933869</v>
      </c>
      <c r="I26" s="2" t="s">
        <v>56</v>
      </c>
      <c r="J26" s="2">
        <v>687.88555399999996</v>
      </c>
      <c r="K26" s="2">
        <v>1127.031508</v>
      </c>
      <c r="L26" s="2">
        <v>1814.917062</v>
      </c>
      <c r="M26" s="2">
        <v>30746.877499999999</v>
      </c>
      <c r="N26" s="2">
        <v>1089.6317939999999</v>
      </c>
      <c r="O26" s="2">
        <v>2456.7832130000002</v>
      </c>
      <c r="P26" s="2">
        <v>3546.4150070000001</v>
      </c>
      <c r="Q26" s="2">
        <v>57134.469018299998</v>
      </c>
      <c r="R26" s="2">
        <v>1091.808194</v>
      </c>
      <c r="S26" s="2">
        <v>723.10886800000003</v>
      </c>
      <c r="T26" s="2">
        <v>888.53598</v>
      </c>
      <c r="U26" s="2">
        <v>1067.266421</v>
      </c>
      <c r="V26" s="2">
        <v>719.98745199999996</v>
      </c>
      <c r="W26" s="2">
        <v>876.59479299999998</v>
      </c>
      <c r="X26" s="2">
        <f>IF(AND(W26&gt;=0.05)*OR(U26&gt;=0.95,V26&gt;=0.95),1,0)</f>
        <v>1</v>
      </c>
      <c r="Y26" s="2">
        <v>41.9123632445</v>
      </c>
      <c r="Z26" s="2" t="s">
        <v>57</v>
      </c>
      <c r="AA26" s="2">
        <v>0</v>
      </c>
      <c r="AB26" s="2">
        <v>23</v>
      </c>
      <c r="AC26" s="2" t="s">
        <v>53</v>
      </c>
      <c r="AD26" s="2">
        <v>72933852</v>
      </c>
      <c r="AE26" s="2">
        <v>72933875</v>
      </c>
      <c r="AF26" s="2" t="s">
        <v>94</v>
      </c>
      <c r="AG26" s="2">
        <v>1</v>
      </c>
      <c r="AH26" s="2" t="s">
        <v>58</v>
      </c>
      <c r="AI26" s="2" t="s">
        <v>59</v>
      </c>
      <c r="AJ26" s="2" t="s">
        <v>96</v>
      </c>
      <c r="AK26" s="2" t="s">
        <v>61</v>
      </c>
      <c r="AL26" s="2">
        <v>0</v>
      </c>
      <c r="AM26" s="2">
        <v>684.39185899999995</v>
      </c>
      <c r="AN26" s="2">
        <v>0.63000999999999996</v>
      </c>
      <c r="AO26" s="2">
        <v>0</v>
      </c>
      <c r="AP26" s="2">
        <v>9.2000000000000003E-4</v>
      </c>
      <c r="AQ26" s="2">
        <v>0.343642</v>
      </c>
      <c r="AR26" s="2">
        <v>0</v>
      </c>
      <c r="AS26" s="2">
        <v>719.09970999999996</v>
      </c>
      <c r="AT26" s="2">
        <v>0</v>
      </c>
      <c r="AU26" s="2">
        <v>0</v>
      </c>
      <c r="AV26" s="2">
        <v>1</v>
      </c>
      <c r="AW26" s="3">
        <f>AP26/(AP26+1)</f>
        <v>9.1915437797226551E-4</v>
      </c>
      <c r="AX26" s="3">
        <f t="shared" ref="AX26:AX27" si="11">AN26/(AM26+AN26+2)</f>
        <v>9.1701593271989424E-4</v>
      </c>
      <c r="AY26" s="3">
        <f t="shared" ref="AY26:AY27" si="12">AN26/(AN26+AM26+10)</f>
        <v>9.0646068577160128E-4</v>
      </c>
      <c r="AZ26" s="2">
        <f>COUNTIF(AD:AD,AD26)</f>
        <v>6</v>
      </c>
    </row>
    <row r="27" spans="1:52" x14ac:dyDescent="0.2">
      <c r="A27" s="2" t="s">
        <v>53</v>
      </c>
      <c r="B27" s="2">
        <v>218980328</v>
      </c>
      <c r="C27" s="2">
        <v>218980359</v>
      </c>
      <c r="D27" s="2" t="s">
        <v>97</v>
      </c>
      <c r="E27" s="2" t="s">
        <v>95</v>
      </c>
      <c r="F27" s="2">
        <v>309068</v>
      </c>
      <c r="G27" s="2">
        <v>2</v>
      </c>
      <c r="H27" s="2">
        <v>218980352</v>
      </c>
      <c r="I27" s="2" t="s">
        <v>79</v>
      </c>
      <c r="J27" s="2">
        <v>12.399751999999999</v>
      </c>
      <c r="K27" s="2">
        <v>159.53584000000001</v>
      </c>
      <c r="L27" s="2">
        <v>171.93559200000001</v>
      </c>
      <c r="M27" s="2">
        <v>1553.1397232700001</v>
      </c>
      <c r="N27" s="2">
        <v>16.723915000000002</v>
      </c>
      <c r="O27" s="2">
        <v>248.768236</v>
      </c>
      <c r="P27" s="2">
        <v>265.49215099999998</v>
      </c>
      <c r="Q27" s="2">
        <v>2252.3782986000001</v>
      </c>
      <c r="R27" s="2">
        <v>12.113384</v>
      </c>
      <c r="S27" s="2">
        <v>159.82220899999999</v>
      </c>
      <c r="T27" s="2">
        <v>43.999861000000003</v>
      </c>
      <c r="U27" s="2">
        <v>11.655194</v>
      </c>
      <c r="V27" s="2">
        <v>159.478567</v>
      </c>
      <c r="W27" s="2">
        <v>43.113266000000003</v>
      </c>
      <c r="X27" s="2">
        <f t="shared" ref="X27:X29" si="13">IF(AND(W27&gt;=0.05)*OR(U27&gt;=0.95,V27&gt;=0.95),1,0)</f>
        <v>1</v>
      </c>
      <c r="Y27" s="2">
        <v>8.1130895608400007</v>
      </c>
      <c r="Z27" s="2" t="s">
        <v>64</v>
      </c>
      <c r="AA27" s="2">
        <v>3</v>
      </c>
      <c r="AB27" s="2">
        <v>23</v>
      </c>
      <c r="AC27" s="2" t="s">
        <v>53</v>
      </c>
      <c r="AD27" s="2">
        <v>218980333</v>
      </c>
      <c r="AE27" s="2">
        <v>218980356</v>
      </c>
      <c r="AF27" s="2" t="s">
        <v>97</v>
      </c>
      <c r="AG27" s="2">
        <v>1</v>
      </c>
      <c r="AH27" s="2" t="s">
        <v>58</v>
      </c>
      <c r="AI27" s="2" t="s">
        <v>59</v>
      </c>
      <c r="AJ27" s="2" t="s">
        <v>96</v>
      </c>
      <c r="AK27" s="2" t="s">
        <v>61</v>
      </c>
      <c r="AL27" s="2">
        <v>0</v>
      </c>
      <c r="AM27" s="2">
        <v>11.626557</v>
      </c>
      <c r="AN27" s="2">
        <v>0.45818900000000001</v>
      </c>
      <c r="AO27" s="2">
        <v>0</v>
      </c>
      <c r="AP27" s="2">
        <v>3.7824999999999998E-2</v>
      </c>
      <c r="AQ27" s="2">
        <v>0.74455800000000005</v>
      </c>
      <c r="AR27" s="2">
        <v>0.74455800000000005</v>
      </c>
      <c r="AS27" s="2">
        <v>158.93446700000001</v>
      </c>
      <c r="AT27" s="2">
        <v>0</v>
      </c>
      <c r="AU27" s="2">
        <v>4.6620000000000003E-3</v>
      </c>
      <c r="AV27" s="2">
        <v>1</v>
      </c>
      <c r="AW27" s="3">
        <f t="shared" ref="AW27:AW29" si="14">AP27/(AP27+1)</f>
        <v>3.6446414376219496E-2</v>
      </c>
      <c r="AX27" s="3">
        <f t="shared" si="11"/>
        <v>3.2530867081309096E-2</v>
      </c>
      <c r="AY27" s="3">
        <f t="shared" si="12"/>
        <v>2.0746853959742167E-2</v>
      </c>
      <c r="AZ27" s="2">
        <f>COUNTIF(AD:AD,AD27)</f>
        <v>6</v>
      </c>
    </row>
    <row r="28" spans="1:52" x14ac:dyDescent="0.2">
      <c r="A28" s="2" t="s">
        <v>65</v>
      </c>
      <c r="B28" s="2">
        <v>45358950</v>
      </c>
      <c r="C28" s="2">
        <v>45358974</v>
      </c>
      <c r="D28" s="2" t="s">
        <v>98</v>
      </c>
      <c r="E28" s="2" t="s">
        <v>95</v>
      </c>
      <c r="F28" s="2">
        <v>431265</v>
      </c>
      <c r="G28" s="2">
        <v>5</v>
      </c>
      <c r="H28" s="2">
        <v>45358965</v>
      </c>
      <c r="I28" s="2" t="s">
        <v>67</v>
      </c>
      <c r="J28" s="2">
        <v>39.175198000000002</v>
      </c>
      <c r="K28" s="2">
        <v>18.04121</v>
      </c>
      <c r="L28" s="2">
        <v>57.216408000000001</v>
      </c>
      <c r="M28" s="2">
        <v>928.35338099199998</v>
      </c>
      <c r="N28" s="2">
        <v>60.767375999999999</v>
      </c>
      <c r="O28" s="2">
        <v>25.458151999999998</v>
      </c>
      <c r="P28" s="2">
        <v>86.225527999999997</v>
      </c>
      <c r="Q28" s="2">
        <v>1373.48389142</v>
      </c>
      <c r="R28" s="2">
        <v>18.155757000000001</v>
      </c>
      <c r="S28" s="2">
        <v>39.060651</v>
      </c>
      <c r="T28" s="2">
        <v>26.630352999999999</v>
      </c>
      <c r="U28" s="2">
        <v>18.012573</v>
      </c>
      <c r="V28" s="2">
        <v>38.946103999999998</v>
      </c>
      <c r="W28" s="2">
        <v>26.486214</v>
      </c>
      <c r="X28" s="2">
        <f t="shared" si="13"/>
        <v>1</v>
      </c>
      <c r="Y28" s="2">
        <v>6.9740317688999998</v>
      </c>
      <c r="Z28" s="2" t="s">
        <v>68</v>
      </c>
      <c r="AA28" s="2">
        <v>2</v>
      </c>
      <c r="AB28" s="2">
        <v>23</v>
      </c>
      <c r="AC28" s="2" t="s">
        <v>65</v>
      </c>
      <c r="AD28" s="2">
        <v>45358958</v>
      </c>
      <c r="AE28" s="2">
        <v>45358981</v>
      </c>
      <c r="AF28" s="2" t="s">
        <v>98</v>
      </c>
      <c r="AG28" s="2">
        <v>1</v>
      </c>
      <c r="AH28" s="2" t="s">
        <v>69</v>
      </c>
      <c r="AI28" s="2" t="s">
        <v>59</v>
      </c>
      <c r="AJ28" s="2" t="s">
        <v>96</v>
      </c>
      <c r="AK28" s="2" t="s">
        <v>61</v>
      </c>
      <c r="AL28" s="2">
        <v>0</v>
      </c>
      <c r="AM28" s="2">
        <v>0.114547</v>
      </c>
      <c r="AN28" s="2">
        <v>18.012573</v>
      </c>
      <c r="AO28" s="2">
        <v>0</v>
      </c>
      <c r="AP28" s="2">
        <v>6.3090000000000004E-3</v>
      </c>
      <c r="AQ28" s="2">
        <v>0</v>
      </c>
      <c r="AR28" s="2">
        <v>39.032013999999997</v>
      </c>
      <c r="AS28" s="2">
        <v>0</v>
      </c>
      <c r="AT28" s="2">
        <v>0</v>
      </c>
      <c r="AU28" s="2">
        <v>0</v>
      </c>
      <c r="AV28" s="2">
        <v>1</v>
      </c>
      <c r="AW28" s="3">
        <f t="shared" si="14"/>
        <v>6.2694460647773212E-3</v>
      </c>
      <c r="AX28" s="3">
        <f>AM28/(AM28+AN28+2)</f>
        <v>5.6911768797522936E-3</v>
      </c>
      <c r="AY28" s="3">
        <f>AM28/(AM28+AN28+10)</f>
        <v>4.0724752480879658E-3</v>
      </c>
      <c r="AZ28" s="2">
        <f>COUNTIF(AD:AD,AD28)</f>
        <v>6</v>
      </c>
    </row>
    <row r="29" spans="1:52" x14ac:dyDescent="0.2">
      <c r="A29" s="2" t="s">
        <v>70</v>
      </c>
      <c r="B29" s="2">
        <v>43817560</v>
      </c>
      <c r="C29" s="2">
        <v>43817566</v>
      </c>
      <c r="D29" s="2" t="s">
        <v>99</v>
      </c>
      <c r="E29" s="2" t="s">
        <v>95</v>
      </c>
      <c r="F29" s="2">
        <v>183347</v>
      </c>
      <c r="G29" s="2">
        <v>15</v>
      </c>
      <c r="H29" s="2">
        <v>43817565</v>
      </c>
      <c r="I29" s="2" t="s">
        <v>72</v>
      </c>
      <c r="J29" s="2">
        <v>3.5509680000000001</v>
      </c>
      <c r="K29" s="2">
        <v>11.626557</v>
      </c>
      <c r="L29" s="2">
        <v>15.177526</v>
      </c>
      <c r="M29" s="2">
        <v>224.374686629</v>
      </c>
      <c r="N29" s="2">
        <v>4.839626</v>
      </c>
      <c r="O29" s="2">
        <v>16.953009999999999</v>
      </c>
      <c r="P29" s="2">
        <v>21.792636000000002</v>
      </c>
      <c r="Q29" s="2">
        <v>316.30365157599999</v>
      </c>
      <c r="R29" s="2">
        <v>3.5509680000000001</v>
      </c>
      <c r="S29" s="2">
        <v>11.626557</v>
      </c>
      <c r="T29" s="2">
        <v>6.4253819999999999</v>
      </c>
      <c r="U29" s="2">
        <v>3.5509680000000001</v>
      </c>
      <c r="V29" s="2">
        <v>11.626557</v>
      </c>
      <c r="W29" s="2">
        <v>6.4253819999999999</v>
      </c>
      <c r="X29" s="2">
        <f t="shared" si="13"/>
        <v>1</v>
      </c>
      <c r="Y29" s="2">
        <v>2.0591260282000001</v>
      </c>
      <c r="Z29" s="2" t="s">
        <v>73</v>
      </c>
      <c r="AA29" s="2">
        <v>3</v>
      </c>
      <c r="AB29" s="2">
        <v>23</v>
      </c>
      <c r="AC29" s="2" t="s">
        <v>70</v>
      </c>
      <c r="AD29" s="2">
        <v>43817548</v>
      </c>
      <c r="AE29" s="2">
        <v>43817571</v>
      </c>
      <c r="AF29" s="2" t="s">
        <v>99</v>
      </c>
      <c r="AG29" s="2">
        <v>1</v>
      </c>
      <c r="AH29" s="2" t="s">
        <v>58</v>
      </c>
      <c r="AI29" s="2" t="s">
        <v>59</v>
      </c>
      <c r="AJ29" s="2" t="s">
        <v>96</v>
      </c>
      <c r="AK29" s="2" t="s">
        <v>61</v>
      </c>
      <c r="AL29" s="2">
        <v>0</v>
      </c>
      <c r="AM29" s="2">
        <v>3.6941519999999999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11.626557</v>
      </c>
      <c r="AT29" s="2">
        <v>0</v>
      </c>
      <c r="AU29" s="2">
        <v>0</v>
      </c>
      <c r="AV29" s="2">
        <v>1</v>
      </c>
      <c r="AW29" s="3">
        <f t="shared" si="14"/>
        <v>0</v>
      </c>
      <c r="AX29" s="3">
        <f>AN29/(AM29+AN29+2)</f>
        <v>0</v>
      </c>
      <c r="AY29" s="3">
        <f>AN29/(AN29+AM29+10)</f>
        <v>0</v>
      </c>
      <c r="AZ29" s="2">
        <f>COUNTIF(AD:AD,AD29)</f>
        <v>6</v>
      </c>
    </row>
    <row r="31" spans="1:52" ht="15.75" x14ac:dyDescent="0.25">
      <c r="A31" s="4" t="s">
        <v>100</v>
      </c>
    </row>
    <row r="32" spans="1:52" s="5" customFormat="1" x14ac:dyDescent="0.2">
      <c r="A32" s="5" t="s">
        <v>1</v>
      </c>
      <c r="B32" s="5" t="s">
        <v>2</v>
      </c>
      <c r="C32" s="5" t="s">
        <v>3</v>
      </c>
      <c r="D32" s="5" t="s">
        <v>4</v>
      </c>
      <c r="E32" s="5" t="s">
        <v>5</v>
      </c>
      <c r="F32" s="5" t="s">
        <v>6</v>
      </c>
      <c r="G32" s="5" t="s">
        <v>7</v>
      </c>
      <c r="H32" s="5" t="s">
        <v>8</v>
      </c>
      <c r="I32" s="5" t="s">
        <v>9</v>
      </c>
      <c r="J32" s="5" t="s">
        <v>10</v>
      </c>
      <c r="K32" s="5" t="s">
        <v>11</v>
      </c>
      <c r="L32" s="5" t="s">
        <v>12</v>
      </c>
      <c r="M32" s="5" t="s">
        <v>13</v>
      </c>
      <c r="N32" s="5" t="s">
        <v>14</v>
      </c>
      <c r="O32" s="5" t="s">
        <v>15</v>
      </c>
      <c r="P32" s="5" t="s">
        <v>16</v>
      </c>
      <c r="Q32" s="5" t="s">
        <v>17</v>
      </c>
      <c r="R32" s="5" t="s">
        <v>18</v>
      </c>
      <c r="S32" s="5" t="s">
        <v>19</v>
      </c>
      <c r="T32" s="5" t="s">
        <v>20</v>
      </c>
      <c r="U32" s="5" t="s">
        <v>21</v>
      </c>
      <c r="V32" s="5" t="s">
        <v>22</v>
      </c>
      <c r="W32" s="5" t="s">
        <v>23</v>
      </c>
      <c r="X32" s="5" t="s">
        <v>24</v>
      </c>
      <c r="Y32" s="5" t="s">
        <v>25</v>
      </c>
      <c r="Z32" s="5" t="s">
        <v>26</v>
      </c>
      <c r="AA32" s="5" t="s">
        <v>27</v>
      </c>
      <c r="AB32" s="5" t="s">
        <v>28</v>
      </c>
      <c r="AC32" s="5" t="s">
        <v>29</v>
      </c>
      <c r="AD32" s="5" t="s">
        <v>30</v>
      </c>
      <c r="AE32" s="5" t="s">
        <v>31</v>
      </c>
      <c r="AF32" s="5" t="s">
        <v>32</v>
      </c>
      <c r="AG32" s="5" t="s">
        <v>33</v>
      </c>
      <c r="AH32" s="5" t="s">
        <v>34</v>
      </c>
      <c r="AI32" s="5" t="s">
        <v>35</v>
      </c>
      <c r="AJ32" s="5" t="s">
        <v>36</v>
      </c>
      <c r="AK32" s="5" t="s">
        <v>37</v>
      </c>
      <c r="AL32" s="5" t="s">
        <v>38</v>
      </c>
      <c r="AM32" s="5" t="s">
        <v>39</v>
      </c>
      <c r="AN32" s="5" t="s">
        <v>40</v>
      </c>
      <c r="AO32" s="5" t="s">
        <v>41</v>
      </c>
      <c r="AP32" s="5" t="s">
        <v>42</v>
      </c>
      <c r="AQ32" s="5" t="s">
        <v>43</v>
      </c>
      <c r="AR32" s="5" t="s">
        <v>44</v>
      </c>
      <c r="AS32" s="5" t="s">
        <v>45</v>
      </c>
      <c r="AT32" s="5" t="s">
        <v>46</v>
      </c>
      <c r="AU32" s="5" t="s">
        <v>47</v>
      </c>
      <c r="AV32" s="5" t="s">
        <v>48</v>
      </c>
      <c r="AW32" s="6" t="s">
        <v>49</v>
      </c>
      <c r="AX32" s="6" t="s">
        <v>50</v>
      </c>
      <c r="AY32" s="6" t="s">
        <v>51</v>
      </c>
      <c r="AZ32" s="5" t="s">
        <v>52</v>
      </c>
    </row>
    <row r="33" spans="1:52" x14ac:dyDescent="0.2">
      <c r="A33" s="2" t="s">
        <v>53</v>
      </c>
      <c r="B33" s="2">
        <v>72933822</v>
      </c>
      <c r="C33" s="2">
        <v>72933929</v>
      </c>
      <c r="D33" s="2" t="s">
        <v>101</v>
      </c>
      <c r="E33" s="2" t="s">
        <v>102</v>
      </c>
      <c r="F33" s="2">
        <v>149589</v>
      </c>
      <c r="G33" s="2">
        <v>2</v>
      </c>
      <c r="H33" s="2">
        <v>72933869</v>
      </c>
      <c r="I33" s="2" t="s">
        <v>56</v>
      </c>
      <c r="J33" s="2">
        <v>1034.6424219999999</v>
      </c>
      <c r="K33" s="2">
        <v>2027.1916530000001</v>
      </c>
      <c r="L33" s="2">
        <v>3061.8340760000001</v>
      </c>
      <c r="M33" s="2">
        <v>21125.113964200002</v>
      </c>
      <c r="N33" s="2">
        <v>1679.545766</v>
      </c>
      <c r="O33" s="2">
        <v>3563.1132560000001</v>
      </c>
      <c r="P33" s="2">
        <v>5242.6590230000002</v>
      </c>
      <c r="Q33" s="2">
        <v>35683.483938700003</v>
      </c>
      <c r="R33" s="2">
        <v>1731.922311</v>
      </c>
      <c r="S33" s="2">
        <v>1329.9117650000001</v>
      </c>
      <c r="T33" s="2">
        <v>1517.663947</v>
      </c>
      <c r="U33" s="2">
        <v>1649.312709</v>
      </c>
      <c r="V33" s="2">
        <v>1322.713418</v>
      </c>
      <c r="W33" s="2">
        <v>1477.0132189999999</v>
      </c>
      <c r="X33" s="2">
        <f>IF(AND(W33&gt;=0.05)*OR(U33&gt;=0.95,V33&gt;=0.95),1,0)</f>
        <v>1</v>
      </c>
      <c r="Y33" s="2">
        <v>22.229247166899999</v>
      </c>
      <c r="Z33" s="2" t="s">
        <v>57</v>
      </c>
      <c r="AA33" s="2">
        <v>0</v>
      </c>
      <c r="AB33" s="2">
        <v>23</v>
      </c>
      <c r="AC33" s="2" t="s">
        <v>53</v>
      </c>
      <c r="AD33" s="2">
        <v>72933852</v>
      </c>
      <c r="AE33" s="2">
        <v>72933875</v>
      </c>
      <c r="AF33" s="2" t="s">
        <v>101</v>
      </c>
      <c r="AG33" s="2">
        <v>1</v>
      </c>
      <c r="AH33" s="2" t="s">
        <v>58</v>
      </c>
      <c r="AI33" s="2" t="s">
        <v>59</v>
      </c>
      <c r="AJ33" s="2" t="s">
        <v>103</v>
      </c>
      <c r="AK33" s="2" t="s">
        <v>61</v>
      </c>
      <c r="AL33" s="2">
        <v>6.8556000000000006E-2</v>
      </c>
      <c r="AM33" s="2">
        <v>1030.87186</v>
      </c>
      <c r="AN33" s="2">
        <v>0.41133399999999998</v>
      </c>
      <c r="AO33" s="2">
        <v>0</v>
      </c>
      <c r="AP33" s="2">
        <v>3.9899999999999999E-4</v>
      </c>
      <c r="AQ33" s="2">
        <v>6.8556000000000006E-2</v>
      </c>
      <c r="AR33" s="2">
        <v>0</v>
      </c>
      <c r="AS33" s="2">
        <v>1327.032426</v>
      </c>
      <c r="AT33" s="2">
        <v>0</v>
      </c>
      <c r="AU33" s="2">
        <v>0</v>
      </c>
      <c r="AV33" s="2">
        <v>1</v>
      </c>
      <c r="AW33" s="3">
        <f>AP33/(AP33+1)</f>
        <v>3.9884086249586414E-4</v>
      </c>
      <c r="AX33" s="3">
        <f t="shared" ref="AX33:AX34" si="15">AN33/(AM33+AN33+2)</f>
        <v>3.9808447711963855E-4</v>
      </c>
      <c r="AY33" s="3">
        <f t="shared" ref="AY33:AY34" si="16">AN33/(AN33+AM33+10)</f>
        <v>3.9502606242966027E-4</v>
      </c>
      <c r="AZ33" s="2">
        <f>COUNTIF(AD:AD,AD33)</f>
        <v>6</v>
      </c>
    </row>
    <row r="34" spans="1:52" x14ac:dyDescent="0.2">
      <c r="A34" s="2" t="s">
        <v>53</v>
      </c>
      <c r="B34" s="2">
        <v>218980274</v>
      </c>
      <c r="C34" s="2">
        <v>218980359</v>
      </c>
      <c r="D34" s="2" t="s">
        <v>104</v>
      </c>
      <c r="E34" s="2" t="s">
        <v>102</v>
      </c>
      <c r="F34" s="2">
        <v>162384</v>
      </c>
      <c r="G34" s="2">
        <v>2</v>
      </c>
      <c r="H34" s="2">
        <v>218980351</v>
      </c>
      <c r="I34" s="2" t="s">
        <v>63</v>
      </c>
      <c r="J34" s="2">
        <v>13.916804000000001</v>
      </c>
      <c r="K34" s="2">
        <v>277.23919699999999</v>
      </c>
      <c r="L34" s="2">
        <v>291.156001</v>
      </c>
      <c r="M34" s="2">
        <v>906.05297858300003</v>
      </c>
      <c r="N34" s="2">
        <v>20.97804</v>
      </c>
      <c r="O34" s="2">
        <v>407.495001</v>
      </c>
      <c r="P34" s="2">
        <v>428.47304100000002</v>
      </c>
      <c r="Q34" s="2">
        <v>1348.65266099</v>
      </c>
      <c r="R34" s="2">
        <v>15.630697</v>
      </c>
      <c r="S34" s="2">
        <v>275.525305</v>
      </c>
      <c r="T34" s="2">
        <v>65.62509</v>
      </c>
      <c r="U34" s="2">
        <v>13.574026</v>
      </c>
      <c r="V34" s="2">
        <v>274.22274599999997</v>
      </c>
      <c r="W34" s="2">
        <v>61.010710000000003</v>
      </c>
      <c r="X34" s="2">
        <f t="shared" ref="X34:X36" si="17">IF(AND(W34&gt;=0.05)*OR(U34&gt;=0.95,V34&gt;=0.95),1,0)</f>
        <v>1</v>
      </c>
      <c r="Y34" s="2">
        <v>23.978511385499999</v>
      </c>
      <c r="Z34" s="2" t="s">
        <v>64</v>
      </c>
      <c r="AA34" s="2">
        <v>3</v>
      </c>
      <c r="AB34" s="2">
        <v>23</v>
      </c>
      <c r="AC34" s="2" t="s">
        <v>53</v>
      </c>
      <c r="AD34" s="2">
        <v>218980333</v>
      </c>
      <c r="AE34" s="2">
        <v>218980356</v>
      </c>
      <c r="AF34" s="2" t="s">
        <v>104</v>
      </c>
      <c r="AG34" s="2">
        <v>1</v>
      </c>
      <c r="AH34" s="2" t="s">
        <v>58</v>
      </c>
      <c r="AI34" s="2" t="s">
        <v>59</v>
      </c>
      <c r="AJ34" s="2" t="s">
        <v>103</v>
      </c>
      <c r="AK34" s="2" t="s">
        <v>61</v>
      </c>
      <c r="AL34" s="2">
        <v>0</v>
      </c>
      <c r="AM34" s="2">
        <v>13.916804000000001</v>
      </c>
      <c r="AN34" s="2">
        <v>1.234002</v>
      </c>
      <c r="AO34" s="2">
        <v>0.68555699999999997</v>
      </c>
      <c r="AP34" s="2">
        <v>8.1081E-2</v>
      </c>
      <c r="AQ34" s="2">
        <v>0</v>
      </c>
      <c r="AR34" s="2">
        <v>0</v>
      </c>
      <c r="AS34" s="2">
        <v>274.08563500000002</v>
      </c>
      <c r="AT34" s="2">
        <v>0</v>
      </c>
      <c r="AU34" s="2">
        <v>0</v>
      </c>
      <c r="AV34" s="2">
        <v>1</v>
      </c>
      <c r="AW34" s="3">
        <f t="shared" ref="AW34:AW36" si="18">AP34/(AP34+1)</f>
        <v>7.4999930624994798E-2</v>
      </c>
      <c r="AX34" s="3">
        <f t="shared" si="15"/>
        <v>7.195008794338878E-2</v>
      </c>
      <c r="AY34" s="3">
        <f t="shared" si="16"/>
        <v>4.9064113492028841E-2</v>
      </c>
      <c r="AZ34" s="2">
        <f>COUNTIF(AD:AD,AD34)</f>
        <v>6</v>
      </c>
    </row>
    <row r="35" spans="1:52" x14ac:dyDescent="0.2">
      <c r="A35" s="2" t="s">
        <v>65</v>
      </c>
      <c r="B35" s="2">
        <v>45358961</v>
      </c>
      <c r="C35" s="2">
        <v>45358981</v>
      </c>
      <c r="D35" s="2" t="s">
        <v>105</v>
      </c>
      <c r="E35" s="2" t="s">
        <v>102</v>
      </c>
      <c r="F35" s="2">
        <v>224441</v>
      </c>
      <c r="G35" s="2">
        <v>5</v>
      </c>
      <c r="H35" s="2">
        <v>45358965</v>
      </c>
      <c r="I35" s="2" t="s">
        <v>67</v>
      </c>
      <c r="J35" s="2">
        <v>53.130656999999999</v>
      </c>
      <c r="K35" s="2">
        <v>18.235813</v>
      </c>
      <c r="L35" s="2">
        <v>71.366470000000007</v>
      </c>
      <c r="M35" s="2">
        <v>454.03744339000002</v>
      </c>
      <c r="N35" s="2">
        <v>73.080361999999994</v>
      </c>
      <c r="O35" s="2">
        <v>27.97072</v>
      </c>
      <c r="P35" s="2">
        <v>101.05108199999999</v>
      </c>
      <c r="Q35" s="2">
        <v>659.49071259599998</v>
      </c>
      <c r="R35" s="2">
        <v>18.304368</v>
      </c>
      <c r="S35" s="2">
        <v>53.062100999999998</v>
      </c>
      <c r="T35" s="2">
        <v>31.165177</v>
      </c>
      <c r="U35" s="2">
        <v>16.453365000000002</v>
      </c>
      <c r="V35" s="2">
        <v>52.993546000000002</v>
      </c>
      <c r="W35" s="2">
        <v>29.528327999999998</v>
      </c>
      <c r="X35" s="2">
        <f t="shared" si="17"/>
        <v>1</v>
      </c>
      <c r="Y35" s="2">
        <v>5.3888774341200003</v>
      </c>
      <c r="Z35" s="2" t="s">
        <v>68</v>
      </c>
      <c r="AA35" s="2">
        <v>2</v>
      </c>
      <c r="AB35" s="2">
        <v>23</v>
      </c>
      <c r="AC35" s="2" t="s">
        <v>65</v>
      </c>
      <c r="AD35" s="2">
        <v>45358958</v>
      </c>
      <c r="AE35" s="2">
        <v>45358981</v>
      </c>
      <c r="AF35" s="2" t="s">
        <v>105</v>
      </c>
      <c r="AG35" s="2">
        <v>1</v>
      </c>
      <c r="AH35" s="2" t="s">
        <v>69</v>
      </c>
      <c r="AI35" s="2" t="s">
        <v>59</v>
      </c>
      <c r="AJ35" s="2" t="s">
        <v>103</v>
      </c>
      <c r="AK35" s="2" t="s">
        <v>61</v>
      </c>
      <c r="AL35" s="2">
        <v>1.234002</v>
      </c>
      <c r="AM35" s="2">
        <v>0.47988999999999998</v>
      </c>
      <c r="AN35" s="2">
        <v>18.167256999999999</v>
      </c>
      <c r="AO35" s="2">
        <v>0</v>
      </c>
      <c r="AP35" s="2">
        <v>2.5641000000000001E-2</v>
      </c>
      <c r="AQ35" s="2">
        <v>0</v>
      </c>
      <c r="AR35" s="2">
        <v>53.062100999999998</v>
      </c>
      <c r="AS35" s="2">
        <v>0</v>
      </c>
      <c r="AT35" s="2">
        <v>0</v>
      </c>
      <c r="AU35" s="2">
        <v>0</v>
      </c>
      <c r="AV35" s="2">
        <v>1</v>
      </c>
      <c r="AW35" s="3">
        <f t="shared" si="18"/>
        <v>2.499997562499939E-2</v>
      </c>
      <c r="AX35" s="3">
        <f>AM35/(AM35+AN35+2)</f>
        <v>2.32424363521023E-2</v>
      </c>
      <c r="AY35" s="3">
        <f>AM35/(AM35+AN35+10)</f>
        <v>1.6751755419134755E-2</v>
      </c>
      <c r="AZ35" s="2">
        <f>COUNTIF(AD:AD,AD35)</f>
        <v>6</v>
      </c>
    </row>
    <row r="36" spans="1:52" x14ac:dyDescent="0.2">
      <c r="A36" s="2" t="s">
        <v>70</v>
      </c>
      <c r="B36" s="2">
        <v>43817555</v>
      </c>
      <c r="C36" s="2">
        <v>43817570</v>
      </c>
      <c r="D36" s="2" t="s">
        <v>106</v>
      </c>
      <c r="E36" s="2" t="s">
        <v>102</v>
      </c>
      <c r="F36" s="2">
        <v>94495</v>
      </c>
      <c r="G36" s="2">
        <v>15</v>
      </c>
      <c r="H36" s="2">
        <v>43817565</v>
      </c>
      <c r="I36" s="2" t="s">
        <v>72</v>
      </c>
      <c r="J36" s="2">
        <v>4.3190080000000002</v>
      </c>
      <c r="K36" s="2">
        <v>20.361039000000002</v>
      </c>
      <c r="L36" s="2">
        <v>24.680046999999998</v>
      </c>
      <c r="M36" s="2">
        <v>136.78815738200001</v>
      </c>
      <c r="N36" s="2">
        <v>7.4725700000000002</v>
      </c>
      <c r="O36" s="2">
        <v>27.97072</v>
      </c>
      <c r="P36" s="2">
        <v>35.443289999999998</v>
      </c>
      <c r="Q36" s="2">
        <v>210.88385428999999</v>
      </c>
      <c r="R36" s="2">
        <v>4.3190080000000002</v>
      </c>
      <c r="S36" s="2">
        <v>20.361039000000002</v>
      </c>
      <c r="T36" s="2">
        <v>9.3776060000000001</v>
      </c>
      <c r="U36" s="2">
        <v>4.2504530000000003</v>
      </c>
      <c r="V36" s="2">
        <v>20.223928000000001</v>
      </c>
      <c r="W36" s="2">
        <v>9.2715069999999997</v>
      </c>
      <c r="X36" s="2">
        <f t="shared" si="17"/>
        <v>1</v>
      </c>
      <c r="Y36" s="2">
        <v>4.9569575922600002</v>
      </c>
      <c r="Z36" s="2" t="s">
        <v>73</v>
      </c>
      <c r="AA36" s="2">
        <v>3</v>
      </c>
      <c r="AB36" s="2">
        <v>23</v>
      </c>
      <c r="AC36" s="2" t="s">
        <v>70</v>
      </c>
      <c r="AD36" s="2">
        <v>43817548</v>
      </c>
      <c r="AE36" s="2">
        <v>43817571</v>
      </c>
      <c r="AF36" s="2" t="s">
        <v>106</v>
      </c>
      <c r="AG36" s="2">
        <v>1</v>
      </c>
      <c r="AH36" s="2" t="s">
        <v>58</v>
      </c>
      <c r="AI36" s="2" t="s">
        <v>59</v>
      </c>
      <c r="AJ36" s="2" t="s">
        <v>103</v>
      </c>
      <c r="AK36" s="2" t="s">
        <v>61</v>
      </c>
      <c r="AL36" s="2">
        <v>0</v>
      </c>
      <c r="AM36" s="2">
        <v>4.3190080000000002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20.361039000000002</v>
      </c>
      <c r="AT36" s="2">
        <v>0</v>
      </c>
      <c r="AU36" s="2">
        <v>0</v>
      </c>
      <c r="AV36" s="2">
        <v>1</v>
      </c>
      <c r="AW36" s="3">
        <f t="shared" si="18"/>
        <v>0</v>
      </c>
      <c r="AX36" s="3">
        <f>AN36/(AM36+AN36+2)</f>
        <v>0</v>
      </c>
      <c r="AY36" s="3">
        <f>AN36/(AN36+AM36+10)</f>
        <v>0</v>
      </c>
      <c r="AZ36" s="2">
        <f>COUNTIF(AD:AD,AD36)</f>
        <v>6</v>
      </c>
    </row>
    <row r="38" spans="1:52" ht="15.75" x14ac:dyDescent="0.25">
      <c r="A38" s="4" t="s">
        <v>107</v>
      </c>
    </row>
    <row r="39" spans="1:52" s="5" customFormat="1" x14ac:dyDescent="0.2">
      <c r="A39" s="5" t="s">
        <v>1</v>
      </c>
      <c r="B39" s="5" t="s">
        <v>2</v>
      </c>
      <c r="C39" s="5" t="s">
        <v>3</v>
      </c>
      <c r="D39" s="5" t="s">
        <v>4</v>
      </c>
      <c r="E39" s="5" t="s">
        <v>5</v>
      </c>
      <c r="F39" s="5" t="s">
        <v>6</v>
      </c>
      <c r="G39" s="5" t="s">
        <v>7</v>
      </c>
      <c r="H39" s="5" t="s">
        <v>8</v>
      </c>
      <c r="I39" s="5" t="s">
        <v>9</v>
      </c>
      <c r="J39" s="5" t="s">
        <v>10</v>
      </c>
      <c r="K39" s="5" t="s">
        <v>11</v>
      </c>
      <c r="L39" s="5" t="s">
        <v>12</v>
      </c>
      <c r="M39" s="5" t="s">
        <v>13</v>
      </c>
      <c r="N39" s="5" t="s">
        <v>14</v>
      </c>
      <c r="O39" s="5" t="s">
        <v>15</v>
      </c>
      <c r="P39" s="5" t="s">
        <v>16</v>
      </c>
      <c r="Q39" s="5" t="s">
        <v>17</v>
      </c>
      <c r="R39" s="5" t="s">
        <v>18</v>
      </c>
      <c r="S39" s="5" t="s">
        <v>19</v>
      </c>
      <c r="T39" s="5" t="s">
        <v>20</v>
      </c>
      <c r="U39" s="5" t="s">
        <v>21</v>
      </c>
      <c r="V39" s="5" t="s">
        <v>22</v>
      </c>
      <c r="W39" s="5" t="s">
        <v>23</v>
      </c>
      <c r="X39" s="5" t="s">
        <v>24</v>
      </c>
      <c r="Y39" s="5" t="s">
        <v>25</v>
      </c>
      <c r="Z39" s="5" t="s">
        <v>26</v>
      </c>
      <c r="AA39" s="5" t="s">
        <v>27</v>
      </c>
      <c r="AB39" s="5" t="s">
        <v>28</v>
      </c>
      <c r="AC39" s="5" t="s">
        <v>29</v>
      </c>
      <c r="AD39" s="5" t="s">
        <v>30</v>
      </c>
      <c r="AE39" s="5" t="s">
        <v>31</v>
      </c>
      <c r="AF39" s="5" t="s">
        <v>32</v>
      </c>
      <c r="AG39" s="5" t="s">
        <v>33</v>
      </c>
      <c r="AH39" s="5" t="s">
        <v>34</v>
      </c>
      <c r="AI39" s="5" t="s">
        <v>35</v>
      </c>
      <c r="AJ39" s="5" t="s">
        <v>36</v>
      </c>
      <c r="AK39" s="5" t="s">
        <v>37</v>
      </c>
      <c r="AL39" s="5" t="s">
        <v>38</v>
      </c>
      <c r="AM39" s="5" t="s">
        <v>39</v>
      </c>
      <c r="AN39" s="5" t="s">
        <v>40</v>
      </c>
      <c r="AO39" s="5" t="s">
        <v>41</v>
      </c>
      <c r="AP39" s="5" t="s">
        <v>42</v>
      </c>
      <c r="AQ39" s="5" t="s">
        <v>43</v>
      </c>
      <c r="AR39" s="5" t="s">
        <v>44</v>
      </c>
      <c r="AS39" s="5" t="s">
        <v>45</v>
      </c>
      <c r="AT39" s="5" t="s">
        <v>46</v>
      </c>
      <c r="AU39" s="5" t="s">
        <v>47</v>
      </c>
      <c r="AV39" s="5" t="s">
        <v>48</v>
      </c>
      <c r="AW39" s="6" t="s">
        <v>49</v>
      </c>
      <c r="AX39" s="6" t="s">
        <v>50</v>
      </c>
      <c r="AY39" s="6" t="s">
        <v>51</v>
      </c>
      <c r="AZ39" s="5" t="s">
        <v>52</v>
      </c>
    </row>
    <row r="40" spans="1:52" x14ac:dyDescent="0.2">
      <c r="A40" s="2" t="s">
        <v>53</v>
      </c>
      <c r="B40" s="2">
        <v>72933768</v>
      </c>
      <c r="C40" s="2">
        <v>72933929</v>
      </c>
      <c r="D40" s="2" t="s">
        <v>108</v>
      </c>
      <c r="E40" s="2" t="s">
        <v>109</v>
      </c>
      <c r="F40" s="2">
        <v>191591</v>
      </c>
      <c r="G40" s="2">
        <v>2</v>
      </c>
      <c r="H40" s="2">
        <v>72933869</v>
      </c>
      <c r="I40" s="2" t="s">
        <v>56</v>
      </c>
      <c r="J40" s="2">
        <v>1038.138762</v>
      </c>
      <c r="K40" s="2">
        <v>2424.8831909999999</v>
      </c>
      <c r="L40" s="2">
        <v>3463.0219539999998</v>
      </c>
      <c r="M40" s="2">
        <v>23143.531558499999</v>
      </c>
      <c r="N40" s="2">
        <v>1684.3446650000001</v>
      </c>
      <c r="O40" s="2">
        <v>4274.1042820000002</v>
      </c>
      <c r="P40" s="2">
        <v>5958.4489469999999</v>
      </c>
      <c r="Q40" s="2">
        <v>39137.632848699999</v>
      </c>
      <c r="R40" s="2">
        <v>1731.922311</v>
      </c>
      <c r="S40" s="2">
        <v>1731.099643</v>
      </c>
      <c r="T40" s="2">
        <v>1731.5109279999999</v>
      </c>
      <c r="U40" s="2">
        <v>1649.312709</v>
      </c>
      <c r="V40" s="2">
        <v>1723.6270730000001</v>
      </c>
      <c r="W40" s="2">
        <v>1686.060508</v>
      </c>
      <c r="X40" s="2">
        <f>IF(AND(W40&gt;=0.05)*OR(U40&gt;=0.95,V40&gt;=0.95),1,0)</f>
        <v>1</v>
      </c>
      <c r="Y40" s="2">
        <v>33.994529809600003</v>
      </c>
      <c r="Z40" s="2" t="s">
        <v>57</v>
      </c>
      <c r="AA40" s="2">
        <v>0</v>
      </c>
      <c r="AB40" s="2">
        <v>23</v>
      </c>
      <c r="AC40" s="2" t="s">
        <v>53</v>
      </c>
      <c r="AD40" s="2">
        <v>72933852</v>
      </c>
      <c r="AE40" s="2">
        <v>72933875</v>
      </c>
      <c r="AF40" s="2" t="s">
        <v>108</v>
      </c>
      <c r="AG40" s="2">
        <v>1</v>
      </c>
      <c r="AH40" s="2" t="s">
        <v>58</v>
      </c>
      <c r="AI40" s="2" t="s">
        <v>59</v>
      </c>
      <c r="AJ40" s="2" t="s">
        <v>110</v>
      </c>
      <c r="AK40" s="2" t="s">
        <v>61</v>
      </c>
      <c r="AL40" s="2">
        <v>6.8556000000000006E-2</v>
      </c>
      <c r="AM40" s="2">
        <v>1030.87186</v>
      </c>
      <c r="AN40" s="2">
        <v>0.41133399999999998</v>
      </c>
      <c r="AO40" s="2">
        <v>0</v>
      </c>
      <c r="AP40" s="2">
        <v>3.9899999999999999E-4</v>
      </c>
      <c r="AQ40" s="2">
        <v>0.82266799999999995</v>
      </c>
      <c r="AR40" s="2">
        <v>0</v>
      </c>
      <c r="AS40" s="2">
        <v>1721.501847</v>
      </c>
      <c r="AT40" s="2">
        <v>0</v>
      </c>
      <c r="AU40" s="2">
        <v>0</v>
      </c>
      <c r="AV40" s="2">
        <v>1</v>
      </c>
      <c r="AW40" s="3">
        <f>AP40/(AP40+1)</f>
        <v>3.9884086249586414E-4</v>
      </c>
      <c r="AX40" s="3">
        <f t="shared" ref="AX40:AX41" si="19">AN40/(AM40+AN40+2)</f>
        <v>3.9808447711963855E-4</v>
      </c>
      <c r="AY40" s="3">
        <f t="shared" ref="AY40:AY41" si="20">AN40/(AN40+AM40+10)</f>
        <v>3.9502606242966027E-4</v>
      </c>
      <c r="AZ40" s="2">
        <f>COUNTIF(AD:AD,AD40)</f>
        <v>6</v>
      </c>
    </row>
    <row r="41" spans="1:52" x14ac:dyDescent="0.2">
      <c r="A41" s="2" t="s">
        <v>53</v>
      </c>
      <c r="B41" s="2">
        <v>218980328</v>
      </c>
      <c r="C41" s="2">
        <v>218980359</v>
      </c>
      <c r="D41" s="2" t="s">
        <v>111</v>
      </c>
      <c r="E41" s="2" t="s">
        <v>109</v>
      </c>
      <c r="F41" s="2">
        <v>207618</v>
      </c>
      <c r="G41" s="2">
        <v>2</v>
      </c>
      <c r="H41" s="2">
        <v>218980352</v>
      </c>
      <c r="I41" s="2" t="s">
        <v>79</v>
      </c>
      <c r="J41" s="2">
        <v>15.699252</v>
      </c>
      <c r="K41" s="2">
        <v>381.37528500000002</v>
      </c>
      <c r="L41" s="2">
        <v>397.07453700000002</v>
      </c>
      <c r="M41" s="2">
        <v>1128.6837466699999</v>
      </c>
      <c r="N41" s="2">
        <v>24.337268999999999</v>
      </c>
      <c r="O41" s="2">
        <v>594.24069199999997</v>
      </c>
      <c r="P41" s="2">
        <v>618.57795999999996</v>
      </c>
      <c r="Q41" s="2">
        <v>1754.17787011</v>
      </c>
      <c r="R41" s="2">
        <v>14.465249999999999</v>
      </c>
      <c r="S41" s="2">
        <v>382.60928699999999</v>
      </c>
      <c r="T41" s="2">
        <v>74.394481999999996</v>
      </c>
      <c r="U41" s="2">
        <v>12.408579</v>
      </c>
      <c r="V41" s="2">
        <v>381.78661899999997</v>
      </c>
      <c r="W41" s="2">
        <v>68.828987999999995</v>
      </c>
      <c r="X41" s="2">
        <f t="shared" ref="X41:X43" si="21">IF(AND(W41&gt;=0.05)*OR(U41&gt;=0.95,V41&gt;=0.95),1,0)</f>
        <v>1</v>
      </c>
      <c r="Y41" s="2">
        <v>8.3703179283800004</v>
      </c>
      <c r="Z41" s="2" t="s">
        <v>64</v>
      </c>
      <c r="AA41" s="2">
        <v>3</v>
      </c>
      <c r="AB41" s="2">
        <v>23</v>
      </c>
      <c r="AC41" s="2" t="s">
        <v>53</v>
      </c>
      <c r="AD41" s="2">
        <v>218980333</v>
      </c>
      <c r="AE41" s="2">
        <v>218980356</v>
      </c>
      <c r="AF41" s="2" t="s">
        <v>111</v>
      </c>
      <c r="AG41" s="2">
        <v>1</v>
      </c>
      <c r="AH41" s="2" t="s">
        <v>58</v>
      </c>
      <c r="AI41" s="2" t="s">
        <v>59</v>
      </c>
      <c r="AJ41" s="2" t="s">
        <v>110</v>
      </c>
      <c r="AK41" s="2" t="s">
        <v>61</v>
      </c>
      <c r="AL41" s="2">
        <v>0</v>
      </c>
      <c r="AM41" s="2">
        <v>13.916804000000001</v>
      </c>
      <c r="AN41" s="2">
        <v>1.234002</v>
      </c>
      <c r="AO41" s="2">
        <v>0.68555699999999997</v>
      </c>
      <c r="AP41" s="2">
        <v>8.1081E-2</v>
      </c>
      <c r="AQ41" s="2">
        <v>1.782448</v>
      </c>
      <c r="AR41" s="2">
        <v>1.782448</v>
      </c>
      <c r="AS41" s="2">
        <v>380.484061</v>
      </c>
      <c r="AT41" s="2">
        <v>0</v>
      </c>
      <c r="AU41" s="2">
        <v>4.6620000000000003E-3</v>
      </c>
      <c r="AV41" s="2">
        <v>1</v>
      </c>
      <c r="AW41" s="3">
        <f t="shared" ref="AW41:AW43" si="22">AP41/(AP41+1)</f>
        <v>7.4999930624994798E-2</v>
      </c>
      <c r="AX41" s="3">
        <f t="shared" si="19"/>
        <v>7.195008794338878E-2</v>
      </c>
      <c r="AY41" s="3">
        <f t="shared" si="20"/>
        <v>4.9064113492028841E-2</v>
      </c>
      <c r="AZ41" s="2">
        <f>COUNTIF(AD:AD,AD41)</f>
        <v>6</v>
      </c>
    </row>
    <row r="42" spans="1:52" x14ac:dyDescent="0.2">
      <c r="A42" s="2" t="s">
        <v>65</v>
      </c>
      <c r="B42" s="2">
        <v>45358961</v>
      </c>
      <c r="C42" s="2">
        <v>45358981</v>
      </c>
      <c r="D42" s="2" t="s">
        <v>112</v>
      </c>
      <c r="E42" s="2" t="s">
        <v>109</v>
      </c>
      <c r="F42" s="2">
        <v>285416</v>
      </c>
      <c r="G42" s="2">
        <v>5</v>
      </c>
      <c r="H42" s="2">
        <v>45358965</v>
      </c>
      <c r="I42" s="2" t="s">
        <v>67</v>
      </c>
      <c r="J42" s="2">
        <v>93.578512000000003</v>
      </c>
      <c r="K42" s="2">
        <v>18.235813</v>
      </c>
      <c r="L42" s="2">
        <v>111.814325</v>
      </c>
      <c r="M42" s="2">
        <v>602.56949806600005</v>
      </c>
      <c r="N42" s="2">
        <v>145.26949999999999</v>
      </c>
      <c r="O42" s="2">
        <v>27.97072</v>
      </c>
      <c r="P42" s="2">
        <v>173.24021999999999</v>
      </c>
      <c r="Q42" s="2">
        <v>929.81288440200001</v>
      </c>
      <c r="R42" s="2">
        <v>18.304368</v>
      </c>
      <c r="S42" s="2">
        <v>93.509957</v>
      </c>
      <c r="T42" s="2">
        <v>41.371979000000003</v>
      </c>
      <c r="U42" s="2">
        <v>16.453365000000002</v>
      </c>
      <c r="V42" s="2">
        <v>93.235733999999994</v>
      </c>
      <c r="W42" s="2">
        <v>39.166842000000003</v>
      </c>
      <c r="X42" s="2">
        <f t="shared" si="21"/>
        <v>1</v>
      </c>
      <c r="Y42" s="2">
        <v>5.30378897721</v>
      </c>
      <c r="Z42" s="2" t="s">
        <v>68</v>
      </c>
      <c r="AA42" s="2">
        <v>2</v>
      </c>
      <c r="AB42" s="2">
        <v>23</v>
      </c>
      <c r="AC42" s="2" t="s">
        <v>65</v>
      </c>
      <c r="AD42" s="2">
        <v>45358958</v>
      </c>
      <c r="AE42" s="2">
        <v>45358981</v>
      </c>
      <c r="AF42" s="2" t="s">
        <v>112</v>
      </c>
      <c r="AG42" s="2">
        <v>1</v>
      </c>
      <c r="AH42" s="2" t="s">
        <v>69</v>
      </c>
      <c r="AI42" s="2" t="s">
        <v>59</v>
      </c>
      <c r="AJ42" s="2" t="s">
        <v>110</v>
      </c>
      <c r="AK42" s="2" t="s">
        <v>61</v>
      </c>
      <c r="AL42" s="2">
        <v>1.234002</v>
      </c>
      <c r="AM42" s="2">
        <v>0.47988999999999998</v>
      </c>
      <c r="AN42" s="2">
        <v>18.167256999999999</v>
      </c>
      <c r="AO42" s="2">
        <v>0</v>
      </c>
      <c r="AP42" s="2">
        <v>2.5641000000000001E-2</v>
      </c>
      <c r="AQ42" s="2">
        <v>0</v>
      </c>
      <c r="AR42" s="2">
        <v>93.441400999999999</v>
      </c>
      <c r="AS42" s="2">
        <v>0</v>
      </c>
      <c r="AT42" s="2">
        <v>0</v>
      </c>
      <c r="AU42" s="2">
        <v>0</v>
      </c>
      <c r="AV42" s="2">
        <v>1</v>
      </c>
      <c r="AW42" s="3">
        <f t="shared" si="22"/>
        <v>2.499997562499939E-2</v>
      </c>
      <c r="AX42" s="3">
        <f>AM42/(AM42+AN42+2)</f>
        <v>2.32424363521023E-2</v>
      </c>
      <c r="AY42" s="3">
        <f>AM42/(AM42+AN42+10)</f>
        <v>1.6751755419134755E-2</v>
      </c>
      <c r="AZ42" s="2">
        <f>COUNTIF(AD:AD,AD42)</f>
        <v>6</v>
      </c>
    </row>
    <row r="43" spans="1:52" x14ac:dyDescent="0.2">
      <c r="A43" s="2" t="s">
        <v>70</v>
      </c>
      <c r="B43" s="2">
        <v>43817560</v>
      </c>
      <c r="C43" s="2">
        <v>43817569</v>
      </c>
      <c r="D43" s="2" t="s">
        <v>113</v>
      </c>
      <c r="E43" s="2" t="s">
        <v>109</v>
      </c>
      <c r="F43" s="2">
        <v>120403</v>
      </c>
      <c r="G43" s="2">
        <v>15</v>
      </c>
      <c r="H43" s="2">
        <v>43817565</v>
      </c>
      <c r="I43" s="2" t="s">
        <v>72</v>
      </c>
      <c r="J43" s="2">
        <v>4.3190080000000002</v>
      </c>
      <c r="K43" s="2">
        <v>27.833608999999999</v>
      </c>
      <c r="L43" s="2">
        <v>32.152616999999999</v>
      </c>
      <c r="M43" s="2">
        <v>159.93123522299999</v>
      </c>
      <c r="N43" s="2">
        <v>7.4725700000000002</v>
      </c>
      <c r="O43" s="2">
        <v>40.584966000000001</v>
      </c>
      <c r="P43" s="2">
        <v>48.057535999999999</v>
      </c>
      <c r="Q43" s="2">
        <v>254.02362094899999</v>
      </c>
      <c r="R43" s="2">
        <v>4.3190080000000002</v>
      </c>
      <c r="S43" s="2">
        <v>27.833608999999999</v>
      </c>
      <c r="T43" s="2">
        <v>10.964195999999999</v>
      </c>
      <c r="U43" s="2">
        <v>4.2504530000000003</v>
      </c>
      <c r="V43" s="2">
        <v>27.833608999999999</v>
      </c>
      <c r="W43" s="2">
        <v>10.87683</v>
      </c>
      <c r="X43" s="2">
        <f t="shared" si="21"/>
        <v>1</v>
      </c>
      <c r="Y43" s="2">
        <v>2.9257477676699999</v>
      </c>
      <c r="Z43" s="2" t="s">
        <v>73</v>
      </c>
      <c r="AA43" s="2">
        <v>3</v>
      </c>
      <c r="AB43" s="2">
        <v>23</v>
      </c>
      <c r="AC43" s="2" t="s">
        <v>70</v>
      </c>
      <c r="AD43" s="2">
        <v>43817548</v>
      </c>
      <c r="AE43" s="2">
        <v>43817571</v>
      </c>
      <c r="AF43" s="2" t="s">
        <v>113</v>
      </c>
      <c r="AG43" s="2">
        <v>1</v>
      </c>
      <c r="AH43" s="2" t="s">
        <v>58</v>
      </c>
      <c r="AI43" s="2" t="s">
        <v>59</v>
      </c>
      <c r="AJ43" s="2" t="s">
        <v>110</v>
      </c>
      <c r="AK43" s="2" t="s">
        <v>61</v>
      </c>
      <c r="AL43" s="2">
        <v>0</v>
      </c>
      <c r="AM43" s="2">
        <v>4.3190080000000002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27.833608999999999</v>
      </c>
      <c r="AT43" s="2">
        <v>0</v>
      </c>
      <c r="AU43" s="2">
        <v>0</v>
      </c>
      <c r="AV43" s="2">
        <v>1</v>
      </c>
      <c r="AW43" s="3">
        <f t="shared" si="22"/>
        <v>0</v>
      </c>
      <c r="AX43" s="3">
        <f>AN43/(AM43+AN43+2)</f>
        <v>0</v>
      </c>
      <c r="AY43" s="3">
        <f>AN43/(AN43+AM43+10)</f>
        <v>0</v>
      </c>
      <c r="AZ43" s="2">
        <f>COUNTIF(AD:AD,AD43)</f>
        <v>6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39</dc:creator>
  <cp:lastModifiedBy>10839</cp:lastModifiedBy>
  <dcterms:created xsi:type="dcterms:W3CDTF">2022-11-13T14:01:35Z</dcterms:created>
  <dcterms:modified xsi:type="dcterms:W3CDTF">2022-11-13T14:03:47Z</dcterms:modified>
</cp:coreProperties>
</file>